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drawings/drawing5.xml" ContentType="application/vnd.openxmlformats-officedocument.drawing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hidePivotFieldList="1" defaultThemeVersion="124226"/>
  <bookViews>
    <workbookView xWindow="360" yWindow="75" windowWidth="14355" windowHeight="4695" firstSheet="3" activeTab="9"/>
  </bookViews>
  <sheets>
    <sheet name="Sheet1" sheetId="1" r:id="rId1"/>
    <sheet name="Sheet2" sheetId="2" r:id="rId2"/>
    <sheet name="Sheet3" sheetId="3" r:id="rId3"/>
    <sheet name="Sheet4" sheetId="4" r:id="rId4"/>
    <sheet name="Sheet5" sheetId="5" r:id="rId5"/>
    <sheet name="Sheet6" sheetId="6" r:id="rId6"/>
    <sheet name="Sheet8" sheetId="8" r:id="rId7"/>
    <sheet name="Sheet9" sheetId="10" r:id="rId8"/>
    <sheet name="Sheet10" sheetId="11" r:id="rId9"/>
    <sheet name="Dry weight and Colonization" sheetId="12" r:id="rId10"/>
    <sheet name="Dry weight graphs" sheetId="13" r:id="rId11"/>
  </sheets>
  <externalReferences>
    <externalReference r:id="rId12"/>
  </externalReferences>
  <calcPr calcId="144525"/>
</workbook>
</file>

<file path=xl/calcChain.xml><?xml version="1.0" encoding="utf-8"?>
<calcChain xmlns="http://schemas.openxmlformats.org/spreadsheetml/2006/main">
  <c r="G22" i="12" l="1"/>
  <c r="G21" i="12"/>
  <c r="G20" i="12"/>
  <c r="G19" i="12"/>
  <c r="G18" i="12"/>
  <c r="G17" i="12"/>
  <c r="G16" i="12"/>
  <c r="G15" i="12"/>
  <c r="L10" i="12"/>
  <c r="K10" i="12"/>
  <c r="F10" i="12"/>
  <c r="E10" i="12"/>
  <c r="L9" i="12"/>
  <c r="K9" i="12"/>
  <c r="F9" i="12"/>
  <c r="E9" i="12"/>
  <c r="L8" i="12"/>
  <c r="K8" i="12"/>
  <c r="F8" i="12"/>
  <c r="E8" i="12"/>
  <c r="L7" i="12"/>
  <c r="K7" i="12"/>
  <c r="F7" i="12"/>
  <c r="E7" i="12"/>
  <c r="L6" i="12"/>
  <c r="K6" i="12"/>
  <c r="F6" i="12"/>
  <c r="E6" i="12"/>
  <c r="L5" i="12"/>
  <c r="K5" i="12"/>
  <c r="F5" i="12"/>
  <c r="E5" i="12"/>
  <c r="L4" i="12"/>
  <c r="K4" i="12"/>
  <c r="F4" i="12"/>
  <c r="E4" i="12"/>
  <c r="L3" i="12"/>
  <c r="K3" i="12"/>
  <c r="F3" i="12"/>
  <c r="E3" i="12"/>
  <c r="Q30" i="10" l="1"/>
  <c r="Q29" i="10"/>
  <c r="Q28" i="10"/>
  <c r="Q27" i="10"/>
  <c r="Q26" i="10"/>
  <c r="Q25" i="10"/>
  <c r="F25" i="10"/>
  <c r="E25" i="10"/>
  <c r="H25" i="10" s="1"/>
  <c r="D25" i="10"/>
  <c r="Q24" i="10"/>
  <c r="F24" i="10"/>
  <c r="E24" i="10"/>
  <c r="D24" i="10"/>
  <c r="H24" i="10" s="1"/>
  <c r="Q23" i="10"/>
  <c r="F23" i="10"/>
  <c r="E23" i="10"/>
  <c r="G23" i="10" s="1"/>
  <c r="D23" i="10"/>
  <c r="H23" i="10" s="1"/>
  <c r="Q22" i="10"/>
  <c r="H22" i="10"/>
  <c r="G22" i="10"/>
  <c r="F22" i="10"/>
  <c r="E22" i="10"/>
  <c r="D22" i="10"/>
  <c r="Q21" i="10"/>
  <c r="F21" i="10"/>
  <c r="E21" i="10"/>
  <c r="H21" i="10" s="1"/>
  <c r="D21" i="10"/>
  <c r="Q20" i="10"/>
  <c r="F20" i="10"/>
  <c r="E20" i="10"/>
  <c r="D20" i="10"/>
  <c r="H20" i="10" s="1"/>
  <c r="Q19" i="10"/>
  <c r="F19" i="10"/>
  <c r="E19" i="10"/>
  <c r="G19" i="10" s="1"/>
  <c r="D19" i="10"/>
  <c r="H19" i="10" s="1"/>
  <c r="Q18" i="10"/>
  <c r="H18" i="10"/>
  <c r="G18" i="10"/>
  <c r="F18" i="10"/>
  <c r="E18" i="10"/>
  <c r="D18" i="10"/>
  <c r="Q17" i="10"/>
  <c r="Q16" i="10"/>
  <c r="Q15" i="10"/>
  <c r="Q14" i="10"/>
  <c r="Q13" i="10"/>
  <c r="Q12" i="10"/>
  <c r="N12" i="10"/>
  <c r="M12" i="10"/>
  <c r="H12" i="10"/>
  <c r="G12" i="10"/>
  <c r="Q11" i="10"/>
  <c r="N11" i="10"/>
  <c r="M11" i="10"/>
  <c r="H11" i="10"/>
  <c r="G11" i="10"/>
  <c r="Q10" i="10"/>
  <c r="N10" i="10"/>
  <c r="M10" i="10"/>
  <c r="H10" i="10"/>
  <c r="G10" i="10"/>
  <c r="Q9" i="10"/>
  <c r="N9" i="10"/>
  <c r="M9" i="10"/>
  <c r="H9" i="10"/>
  <c r="G9" i="10"/>
  <c r="Q8" i="10"/>
  <c r="N8" i="10"/>
  <c r="M8" i="10"/>
  <c r="H8" i="10"/>
  <c r="G8" i="10"/>
  <c r="Q7" i="10"/>
  <c r="N7" i="10"/>
  <c r="M7" i="10"/>
  <c r="H7" i="10"/>
  <c r="G7" i="10"/>
  <c r="N6" i="10"/>
  <c r="M6" i="10"/>
  <c r="H6" i="10"/>
  <c r="G6" i="10"/>
  <c r="N5" i="10"/>
  <c r="M5" i="10"/>
  <c r="H5" i="10"/>
  <c r="G5" i="10"/>
  <c r="G21" i="10" l="1"/>
  <c r="G25" i="10"/>
  <c r="G20" i="10"/>
  <c r="G24" i="10"/>
  <c r="L15" i="8" l="1"/>
  <c r="L16" i="8"/>
  <c r="L17" i="8"/>
  <c r="L18" i="8"/>
  <c r="L19" i="8"/>
  <c r="L20" i="8"/>
  <c r="L21" i="8"/>
  <c r="K15" i="8"/>
  <c r="K16" i="8"/>
  <c r="K17" i="8"/>
  <c r="K18" i="8"/>
  <c r="K19" i="8"/>
  <c r="K20" i="8"/>
  <c r="K21" i="8"/>
  <c r="F15" i="8"/>
  <c r="F16" i="8"/>
  <c r="F17" i="8"/>
  <c r="F18" i="8"/>
  <c r="F19" i="8"/>
  <c r="F20" i="8"/>
  <c r="F21" i="8"/>
  <c r="E15" i="8"/>
  <c r="E16" i="8"/>
  <c r="E17" i="8"/>
  <c r="E18" i="8"/>
  <c r="E19" i="8"/>
  <c r="E20" i="8"/>
  <c r="E21" i="8"/>
  <c r="E14" i="8"/>
  <c r="AC14" i="8"/>
  <c r="AC15" i="8"/>
  <c r="AC16" i="8"/>
  <c r="AC17" i="8"/>
  <c r="AC18" i="8"/>
  <c r="AC19" i="8"/>
  <c r="AC20" i="8"/>
  <c r="AC21" i="8"/>
  <c r="K14" i="8"/>
  <c r="L14" i="8"/>
  <c r="F14" i="8"/>
  <c r="G58" i="4"/>
  <c r="G59" i="4"/>
  <c r="F58" i="4"/>
  <c r="F59" i="4"/>
  <c r="G57" i="4"/>
  <c r="F57" i="4"/>
  <c r="G52" i="4"/>
  <c r="G53" i="4"/>
  <c r="F52" i="4"/>
  <c r="F53" i="4"/>
  <c r="G51" i="4"/>
  <c r="F51" i="4"/>
  <c r="G46" i="4"/>
  <c r="G47" i="4"/>
  <c r="F46" i="4"/>
  <c r="F47" i="4"/>
  <c r="G45" i="4"/>
  <c r="F45" i="4"/>
  <c r="G40" i="4"/>
  <c r="G41" i="4"/>
  <c r="F40" i="4"/>
  <c r="F41" i="4"/>
  <c r="G39" i="4"/>
  <c r="F39" i="4"/>
  <c r="G34" i="4"/>
  <c r="G35" i="4"/>
  <c r="F34" i="4"/>
  <c r="F35" i="4"/>
  <c r="G33" i="4"/>
  <c r="F33" i="4"/>
  <c r="G28" i="4"/>
  <c r="G29" i="4"/>
  <c r="F28" i="4"/>
  <c r="F29" i="4"/>
  <c r="G27" i="4"/>
  <c r="F27" i="4"/>
  <c r="N47" i="4"/>
  <c r="N48" i="4"/>
  <c r="M47" i="4"/>
  <c r="M48" i="4"/>
  <c r="N46" i="4"/>
  <c r="M46" i="4"/>
  <c r="N41" i="4"/>
  <c r="N42" i="4"/>
  <c r="N40" i="4"/>
  <c r="M41" i="4"/>
  <c r="M42" i="4"/>
  <c r="M40" i="4"/>
  <c r="N35" i="4"/>
  <c r="N36" i="4"/>
  <c r="M35" i="4"/>
  <c r="M36" i="4"/>
  <c r="N34" i="4"/>
  <c r="M34" i="4"/>
  <c r="U35" i="4"/>
  <c r="U36" i="4"/>
  <c r="T35" i="4"/>
  <c r="T36" i="4"/>
  <c r="U34" i="4"/>
  <c r="T34" i="4"/>
  <c r="U29" i="4"/>
  <c r="U30" i="4"/>
  <c r="T29" i="4"/>
  <c r="T30" i="4"/>
  <c r="U28" i="4"/>
  <c r="T28" i="4"/>
  <c r="U23" i="4"/>
  <c r="U24" i="4"/>
  <c r="T23" i="4"/>
  <c r="T24" i="4"/>
  <c r="U22" i="4"/>
  <c r="T22" i="4"/>
  <c r="U17" i="4"/>
  <c r="U18" i="4"/>
  <c r="T17" i="4"/>
  <c r="T18" i="4"/>
  <c r="U16" i="4"/>
  <c r="T16" i="4"/>
  <c r="U11" i="4"/>
  <c r="U12" i="4"/>
  <c r="T11" i="4"/>
  <c r="T12" i="4"/>
  <c r="U10" i="4"/>
  <c r="T10" i="4"/>
  <c r="U5" i="4"/>
  <c r="U6" i="4"/>
  <c r="T5" i="4"/>
  <c r="T6" i="4"/>
  <c r="U4" i="4"/>
  <c r="T4" i="4"/>
  <c r="N29" i="4"/>
  <c r="N30" i="4"/>
  <c r="M29" i="4"/>
  <c r="M30" i="4"/>
  <c r="N28" i="4"/>
  <c r="M28" i="4"/>
  <c r="N23" i="4"/>
  <c r="N24" i="4"/>
  <c r="M23" i="4"/>
  <c r="M24" i="4"/>
  <c r="N22" i="4"/>
  <c r="M22" i="4"/>
  <c r="N17" i="4"/>
  <c r="N18" i="4"/>
  <c r="M17" i="4"/>
  <c r="M18" i="4"/>
  <c r="N16" i="4"/>
  <c r="M16" i="4"/>
  <c r="N11" i="4"/>
  <c r="N12" i="4"/>
  <c r="M11" i="4"/>
  <c r="M12" i="4"/>
  <c r="N10" i="4"/>
  <c r="M10" i="4"/>
  <c r="N5" i="4"/>
  <c r="N6" i="4"/>
  <c r="M5" i="4"/>
  <c r="M6" i="4"/>
  <c r="N4" i="4"/>
  <c r="M4" i="4"/>
  <c r="U15" i="6"/>
  <c r="U14" i="6"/>
  <c r="U13" i="6"/>
  <c r="T15" i="6"/>
  <c r="T14" i="6"/>
  <c r="T13" i="6"/>
  <c r="S15" i="6"/>
  <c r="S14" i="6"/>
  <c r="S13" i="6"/>
  <c r="R15" i="6"/>
  <c r="R14" i="6"/>
  <c r="R13" i="6"/>
  <c r="Q15" i="6"/>
  <c r="Q14" i="6"/>
  <c r="Q13" i="6"/>
  <c r="P15" i="6"/>
  <c r="P14" i="6"/>
  <c r="P13" i="6"/>
  <c r="O15" i="6"/>
  <c r="O14" i="6"/>
  <c r="O13" i="6"/>
  <c r="N15" i="6"/>
  <c r="N14" i="6"/>
  <c r="N13" i="6"/>
  <c r="M13" i="6"/>
  <c r="M14" i="6"/>
  <c r="M15" i="6"/>
  <c r="L13" i="6"/>
  <c r="L14" i="6"/>
  <c r="L15" i="6"/>
  <c r="K15" i="6"/>
  <c r="K14" i="6"/>
  <c r="K13" i="6"/>
  <c r="J15" i="6"/>
  <c r="J14" i="6"/>
  <c r="J13" i="6"/>
  <c r="I15" i="6"/>
  <c r="I14" i="6"/>
  <c r="I13" i="6"/>
  <c r="H15" i="6"/>
  <c r="H14" i="6"/>
  <c r="H13" i="6"/>
  <c r="G15" i="6"/>
  <c r="G14" i="6"/>
  <c r="G13" i="6"/>
  <c r="F15" i="6"/>
  <c r="F14" i="6"/>
  <c r="F13" i="6"/>
  <c r="E15" i="6"/>
  <c r="E14" i="6"/>
  <c r="E13" i="6"/>
  <c r="D15" i="6"/>
  <c r="D14" i="6"/>
  <c r="D13" i="6"/>
  <c r="C13" i="6"/>
  <c r="C14" i="6"/>
  <c r="C15" i="6"/>
  <c r="B13" i="6"/>
  <c r="B14" i="6"/>
  <c r="B15" i="6"/>
  <c r="U7" i="6"/>
  <c r="U6" i="6"/>
  <c r="U5" i="6"/>
  <c r="T7" i="6"/>
  <c r="T6" i="6"/>
  <c r="T5" i="6"/>
  <c r="S7" i="6"/>
  <c r="S6" i="6"/>
  <c r="S5" i="6"/>
  <c r="R7" i="6"/>
  <c r="R6" i="6"/>
  <c r="R5" i="6"/>
  <c r="Q7" i="6"/>
  <c r="Q6" i="6"/>
  <c r="Q5" i="6"/>
  <c r="P7" i="6"/>
  <c r="P6" i="6"/>
  <c r="P5" i="6"/>
  <c r="O7" i="6"/>
  <c r="O6" i="6"/>
  <c r="O5" i="6"/>
  <c r="N7" i="6"/>
  <c r="N6" i="6"/>
  <c r="N5" i="6"/>
  <c r="M7" i="6"/>
  <c r="M6" i="6"/>
  <c r="M5" i="6"/>
  <c r="L5" i="6"/>
  <c r="L6" i="6"/>
  <c r="L7" i="6"/>
  <c r="K7" i="6"/>
  <c r="K6" i="6"/>
  <c r="K5" i="6"/>
  <c r="J7" i="6"/>
  <c r="J6" i="6"/>
  <c r="J5" i="6"/>
  <c r="I7" i="6"/>
  <c r="I6" i="6"/>
  <c r="I5" i="6"/>
  <c r="H7" i="6"/>
  <c r="H6" i="6"/>
  <c r="H5" i="6"/>
  <c r="G7" i="6"/>
  <c r="G6" i="6"/>
  <c r="G5" i="6"/>
  <c r="F7" i="6"/>
  <c r="F6" i="6"/>
  <c r="F5" i="6"/>
  <c r="E7" i="6"/>
  <c r="E6" i="6"/>
  <c r="E5" i="6"/>
  <c r="D7" i="6"/>
  <c r="D6" i="6"/>
  <c r="D5" i="6"/>
  <c r="C7" i="6"/>
  <c r="C6" i="6"/>
  <c r="C5" i="6"/>
  <c r="B5" i="6"/>
  <c r="B6" i="6"/>
  <c r="B7" i="6"/>
  <c r="H141" i="2"/>
  <c r="H29" i="2"/>
  <c r="I29" i="2"/>
  <c r="H30" i="2"/>
  <c r="I30" i="2"/>
  <c r="H31" i="2"/>
  <c r="I31" i="2"/>
  <c r="H32" i="2"/>
  <c r="I32" i="2"/>
  <c r="H37" i="2"/>
  <c r="I37" i="2"/>
  <c r="H38" i="2"/>
  <c r="I38" i="2"/>
  <c r="H39" i="2"/>
  <c r="I39" i="2"/>
  <c r="H40" i="2"/>
  <c r="I40" i="2"/>
  <c r="H46" i="2"/>
  <c r="I46" i="2"/>
  <c r="H47" i="2"/>
  <c r="I47" i="2"/>
  <c r="H48" i="2"/>
  <c r="I48" i="2"/>
  <c r="H49" i="2"/>
  <c r="I49" i="2"/>
  <c r="H56" i="2"/>
  <c r="I56" i="2"/>
  <c r="H57" i="2"/>
  <c r="I57" i="2"/>
  <c r="H58" i="2"/>
  <c r="I58" i="2"/>
  <c r="H59" i="2"/>
  <c r="I59" i="2"/>
  <c r="H65" i="2"/>
  <c r="I65" i="2"/>
  <c r="H66" i="2"/>
  <c r="I66" i="2"/>
  <c r="H67" i="2"/>
  <c r="I67" i="2"/>
  <c r="H68" i="2"/>
  <c r="I68" i="2"/>
  <c r="H77" i="2"/>
  <c r="I77" i="2"/>
  <c r="H78" i="2"/>
  <c r="I78" i="2"/>
  <c r="H79" i="2"/>
  <c r="I79" i="2"/>
  <c r="H80" i="2"/>
  <c r="I80" i="2"/>
  <c r="H180" i="2"/>
  <c r="I180" i="2"/>
  <c r="H181" i="2"/>
  <c r="I181" i="2"/>
  <c r="H182" i="2"/>
  <c r="I182" i="2"/>
  <c r="H183" i="2"/>
  <c r="I183" i="2"/>
  <c r="H172" i="2"/>
  <c r="I172" i="2"/>
  <c r="H173" i="2"/>
  <c r="I173" i="2"/>
  <c r="H174" i="2"/>
  <c r="I174" i="2"/>
  <c r="H175" i="2"/>
  <c r="I175" i="2"/>
  <c r="H164" i="2"/>
  <c r="I164" i="2"/>
  <c r="H165" i="2"/>
  <c r="I165" i="2"/>
  <c r="H166" i="2"/>
  <c r="I166" i="2"/>
  <c r="H167" i="2"/>
  <c r="I167" i="2"/>
  <c r="H156" i="2"/>
  <c r="I156" i="2"/>
  <c r="H157" i="2"/>
  <c r="I157" i="2"/>
  <c r="H158" i="2"/>
  <c r="I158" i="2"/>
  <c r="H159" i="2"/>
  <c r="I159" i="2"/>
  <c r="H189" i="2"/>
  <c r="I189" i="2"/>
  <c r="H190" i="2"/>
  <c r="I190" i="2"/>
  <c r="H191" i="2"/>
  <c r="I191" i="2"/>
  <c r="H192" i="2"/>
  <c r="I192" i="2"/>
  <c r="H148" i="2"/>
  <c r="I148" i="2"/>
  <c r="H149" i="2"/>
  <c r="I149" i="2"/>
  <c r="H150" i="2"/>
  <c r="I150" i="2"/>
  <c r="H151" i="2"/>
  <c r="I151" i="2"/>
  <c r="H140" i="2"/>
  <c r="I140" i="2"/>
  <c r="I141" i="2"/>
  <c r="H142" i="2"/>
  <c r="I142" i="2"/>
  <c r="H143" i="2"/>
  <c r="I143" i="2"/>
  <c r="H132" i="2"/>
  <c r="I132" i="2"/>
  <c r="H133" i="2"/>
  <c r="I133" i="2"/>
  <c r="H134" i="2"/>
  <c r="I134" i="2"/>
  <c r="H135" i="2"/>
  <c r="I135" i="2"/>
  <c r="H124" i="2"/>
  <c r="I124" i="2"/>
  <c r="H125" i="2"/>
  <c r="I125" i="2"/>
  <c r="H126" i="2"/>
  <c r="I126" i="2"/>
  <c r="H127" i="2"/>
  <c r="I127" i="2"/>
  <c r="H116" i="2"/>
  <c r="I116" i="2"/>
  <c r="H117" i="2"/>
  <c r="I117" i="2"/>
  <c r="H118" i="2"/>
  <c r="I118" i="2"/>
  <c r="H119" i="2"/>
  <c r="I119" i="2"/>
  <c r="H108" i="2"/>
  <c r="I108" i="2"/>
  <c r="H109" i="2"/>
  <c r="I109" i="2"/>
  <c r="H110" i="2"/>
  <c r="I110" i="2"/>
  <c r="H111" i="2"/>
  <c r="I111" i="2"/>
  <c r="H100" i="2"/>
  <c r="I100" i="2"/>
  <c r="H101" i="2"/>
  <c r="I101" i="2"/>
  <c r="H102" i="2"/>
  <c r="I102" i="2"/>
  <c r="H103" i="2"/>
  <c r="I103" i="2"/>
  <c r="H92" i="2"/>
  <c r="I92" i="2"/>
  <c r="H93" i="2"/>
  <c r="I93" i="2"/>
  <c r="H94" i="2"/>
  <c r="I94" i="2"/>
  <c r="H95" i="2"/>
  <c r="I95" i="2"/>
  <c r="H84" i="2"/>
  <c r="I84" i="2"/>
  <c r="H85" i="2"/>
  <c r="I85" i="2"/>
  <c r="H86" i="2"/>
  <c r="I86" i="2"/>
  <c r="H87" i="2"/>
  <c r="I87" i="2"/>
  <c r="D35" i="3"/>
  <c r="W34" i="3"/>
  <c r="W35" i="3"/>
  <c r="W36" i="3"/>
  <c r="W37" i="3"/>
  <c r="V37" i="3"/>
  <c r="V36" i="3"/>
  <c r="V35" i="3"/>
  <c r="V34" i="3"/>
  <c r="U37" i="3"/>
  <c r="U36" i="3"/>
  <c r="U35" i="3"/>
  <c r="U34" i="3"/>
  <c r="T37" i="3"/>
  <c r="T36" i="3"/>
  <c r="T35" i="3"/>
  <c r="T34" i="3"/>
  <c r="S37" i="3"/>
  <c r="S36" i="3"/>
  <c r="S35" i="3"/>
  <c r="S34" i="3"/>
  <c r="R37" i="3"/>
  <c r="R36" i="3"/>
  <c r="R35" i="3"/>
  <c r="R34" i="3"/>
  <c r="Q37" i="3"/>
  <c r="Q36" i="3"/>
  <c r="Q35" i="3"/>
  <c r="Q34" i="3"/>
  <c r="P37" i="3"/>
  <c r="P36" i="3"/>
  <c r="P35" i="3"/>
  <c r="P34" i="3"/>
  <c r="O37" i="3"/>
  <c r="O36" i="3"/>
  <c r="O35" i="3"/>
  <c r="O34" i="3"/>
  <c r="N37" i="3"/>
  <c r="N36" i="3"/>
  <c r="N35" i="3"/>
  <c r="N34" i="3"/>
  <c r="M37" i="3"/>
  <c r="M36" i="3"/>
  <c r="M35" i="3"/>
  <c r="M34" i="3"/>
  <c r="L37" i="3"/>
  <c r="L36" i="3"/>
  <c r="L35" i="3"/>
  <c r="L34" i="3"/>
  <c r="K37" i="3"/>
  <c r="K36" i="3"/>
  <c r="K35" i="3"/>
  <c r="K34" i="3"/>
  <c r="J37" i="3"/>
  <c r="J36" i="3"/>
  <c r="J35" i="3"/>
  <c r="J34" i="3"/>
  <c r="I37" i="3"/>
  <c r="I36" i="3"/>
  <c r="I35" i="3"/>
  <c r="I34" i="3"/>
  <c r="H37" i="3"/>
  <c r="H36" i="3"/>
  <c r="H35" i="3"/>
  <c r="H34" i="3"/>
  <c r="G37" i="3"/>
  <c r="G36" i="3"/>
  <c r="G35" i="3"/>
  <c r="G34" i="3"/>
  <c r="F37" i="3"/>
  <c r="F36" i="3"/>
  <c r="F35" i="3"/>
  <c r="F34" i="3"/>
  <c r="E37" i="3"/>
  <c r="E36" i="3"/>
  <c r="E35" i="3"/>
  <c r="E34" i="3"/>
  <c r="D37" i="3"/>
  <c r="D36" i="3"/>
  <c r="D34" i="3"/>
  <c r="W8" i="3"/>
  <c r="W7" i="3"/>
  <c r="W6" i="3"/>
  <c r="W5" i="3"/>
  <c r="V8" i="3"/>
  <c r="V7" i="3"/>
  <c r="V6" i="3"/>
  <c r="V5" i="3"/>
  <c r="U8" i="3"/>
  <c r="U7" i="3"/>
  <c r="U6" i="3"/>
  <c r="U5" i="3"/>
  <c r="T8" i="3"/>
  <c r="T7" i="3"/>
  <c r="T6" i="3"/>
  <c r="T5" i="3"/>
  <c r="S8" i="3"/>
  <c r="S7" i="3"/>
  <c r="S6" i="3"/>
  <c r="S5" i="3"/>
  <c r="R8" i="3"/>
  <c r="R7" i="3"/>
  <c r="R6" i="3"/>
  <c r="R5" i="3"/>
  <c r="Q8" i="3"/>
  <c r="Q7" i="3"/>
  <c r="Q6" i="3"/>
  <c r="Q5" i="3"/>
  <c r="P8" i="3"/>
  <c r="P7" i="3"/>
  <c r="P6" i="3"/>
  <c r="P5" i="3"/>
  <c r="O8" i="3"/>
  <c r="O7" i="3"/>
  <c r="O6" i="3"/>
  <c r="O5" i="3"/>
  <c r="N8" i="3"/>
  <c r="N7" i="3"/>
  <c r="N6" i="3"/>
  <c r="N5" i="3"/>
  <c r="M8" i="3"/>
  <c r="M7" i="3"/>
  <c r="M6" i="3"/>
  <c r="M5" i="3"/>
  <c r="L8" i="3"/>
  <c r="L7" i="3"/>
  <c r="L6" i="3"/>
  <c r="L5" i="3"/>
  <c r="K8" i="3"/>
  <c r="K7" i="3"/>
  <c r="K6" i="3"/>
  <c r="K5" i="3"/>
  <c r="J8" i="3"/>
  <c r="J7" i="3"/>
  <c r="J6" i="3"/>
  <c r="J5" i="3"/>
  <c r="I8" i="3"/>
  <c r="I7" i="3"/>
  <c r="I6" i="3"/>
  <c r="I5" i="3"/>
  <c r="H8" i="3"/>
  <c r="H7" i="3"/>
  <c r="H6" i="3"/>
  <c r="H5" i="3"/>
  <c r="G8" i="3"/>
  <c r="G7" i="3"/>
  <c r="G6" i="3"/>
  <c r="G5" i="3"/>
  <c r="F8" i="3"/>
  <c r="F7" i="3"/>
  <c r="F6" i="3"/>
  <c r="F5" i="3"/>
  <c r="E8" i="3"/>
  <c r="E7" i="3"/>
  <c r="E6" i="3"/>
  <c r="E5" i="3"/>
  <c r="D8" i="3"/>
  <c r="D7" i="3"/>
  <c r="D6" i="3"/>
  <c r="D5" i="3"/>
  <c r="N15" i="2"/>
  <c r="N14" i="2"/>
  <c r="N13" i="2"/>
  <c r="N12" i="2"/>
</calcChain>
</file>

<file path=xl/sharedStrings.xml><?xml version="1.0" encoding="utf-8"?>
<sst xmlns="http://schemas.openxmlformats.org/spreadsheetml/2006/main" count="1989" uniqueCount="213">
  <si>
    <t>Q1</t>
  </si>
  <si>
    <t>Q2</t>
  </si>
  <si>
    <t>Q3</t>
  </si>
  <si>
    <t>Q4</t>
  </si>
  <si>
    <t>Q5</t>
  </si>
  <si>
    <t>Q6</t>
  </si>
  <si>
    <t>Q7</t>
  </si>
  <si>
    <t>Q8</t>
  </si>
  <si>
    <t>Q9</t>
  </si>
  <si>
    <t>Q10</t>
  </si>
  <si>
    <t>Q11</t>
  </si>
  <si>
    <t>Q12</t>
  </si>
  <si>
    <t>Q13</t>
  </si>
  <si>
    <t>Q14</t>
  </si>
  <si>
    <t>Q15</t>
  </si>
  <si>
    <t>Q16</t>
  </si>
  <si>
    <t>Q17</t>
  </si>
  <si>
    <t>Q18</t>
  </si>
  <si>
    <t>Q19</t>
  </si>
  <si>
    <t>Q20</t>
  </si>
  <si>
    <t>Total isolates</t>
  </si>
  <si>
    <t>6-8.5</t>
  </si>
  <si>
    <t>pH</t>
  </si>
  <si>
    <r>
      <t>12dSm</t>
    </r>
    <r>
      <rPr>
        <vertAlign val="superscript"/>
        <sz val="11"/>
        <color theme="1"/>
        <rFont val="Calibri"/>
        <family val="2"/>
        <scheme val="minor"/>
      </rPr>
      <t>-1</t>
    </r>
  </si>
  <si>
    <r>
      <t>4dSm</t>
    </r>
    <r>
      <rPr>
        <vertAlign val="superscript"/>
        <sz val="11"/>
        <color theme="1"/>
        <rFont val="Calibri"/>
        <family val="2"/>
        <scheme val="minor"/>
      </rPr>
      <t>-1</t>
    </r>
  </si>
  <si>
    <t>Control</t>
  </si>
  <si>
    <r>
      <t>8dSm</t>
    </r>
    <r>
      <rPr>
        <vertAlign val="superscript"/>
        <sz val="11"/>
        <color theme="1"/>
        <rFont val="Calibri"/>
        <family val="2"/>
        <scheme val="minor"/>
      </rPr>
      <t>-1</t>
    </r>
  </si>
  <si>
    <t>Treatments</t>
  </si>
  <si>
    <t>T1</t>
  </si>
  <si>
    <t>T2</t>
  </si>
  <si>
    <t>T3</t>
  </si>
  <si>
    <t>T4</t>
  </si>
  <si>
    <t>R1</t>
  </si>
  <si>
    <t>R2</t>
  </si>
  <si>
    <t>R3</t>
  </si>
  <si>
    <t>Mean</t>
  </si>
  <si>
    <t>treatments</t>
  </si>
  <si>
    <t>r1</t>
  </si>
  <si>
    <t>r2</t>
  </si>
  <si>
    <t>r3</t>
  </si>
  <si>
    <t>salinity</t>
  </si>
  <si>
    <t>rep</t>
  </si>
  <si>
    <t>growth</t>
  </si>
  <si>
    <t>t1</t>
  </si>
  <si>
    <t>isolates</t>
  </si>
  <si>
    <t>t2</t>
  </si>
  <si>
    <t>t3</t>
  </si>
  <si>
    <t>t4</t>
  </si>
  <si>
    <t>SE</t>
  </si>
  <si>
    <t>TREATMENTS</t>
  </si>
  <si>
    <t>AVERAGE</t>
  </si>
  <si>
    <t>ERROR</t>
  </si>
  <si>
    <t>Salinity</t>
  </si>
  <si>
    <r>
      <t xml:space="preserve">0.764 </t>
    </r>
    <r>
      <rPr>
        <sz val="11"/>
        <color theme="1"/>
        <rFont val="Calibri"/>
        <family val="2"/>
      </rPr>
      <t>± 0.0015</t>
    </r>
  </si>
  <si>
    <r>
      <t xml:space="preserve">0.834 </t>
    </r>
    <r>
      <rPr>
        <sz val="11"/>
        <color theme="1"/>
        <rFont val="Calibri"/>
        <family val="2"/>
      </rPr>
      <t>± 0.0055</t>
    </r>
  </si>
  <si>
    <r>
      <t xml:space="preserve">0.732 </t>
    </r>
    <r>
      <rPr>
        <sz val="11"/>
        <color theme="1"/>
        <rFont val="Calibri"/>
        <family val="2"/>
      </rPr>
      <t>± 0.0028</t>
    </r>
  </si>
  <si>
    <r>
      <t xml:space="preserve">0.638 </t>
    </r>
    <r>
      <rPr>
        <sz val="11"/>
        <color theme="1"/>
        <rFont val="Calibri"/>
        <family val="2"/>
      </rPr>
      <t>± 0.0030</t>
    </r>
  </si>
  <si>
    <r>
      <t xml:space="preserve">0.528 </t>
    </r>
    <r>
      <rPr>
        <sz val="11"/>
        <color theme="1"/>
        <rFont val="Calibri"/>
        <family val="2"/>
      </rPr>
      <t>± 0.0068</t>
    </r>
  </si>
  <si>
    <r>
      <t xml:space="preserve">0.844 </t>
    </r>
    <r>
      <rPr>
        <sz val="11"/>
        <color theme="1"/>
        <rFont val="Calibri"/>
        <family val="2"/>
      </rPr>
      <t>± 0.0072</t>
    </r>
  </si>
  <si>
    <r>
      <t xml:space="preserve">0.834 </t>
    </r>
    <r>
      <rPr>
        <sz val="11"/>
        <color theme="1"/>
        <rFont val="Calibri"/>
        <family val="2"/>
      </rPr>
      <t>± 0.0015</t>
    </r>
  </si>
  <si>
    <r>
      <t xml:space="preserve">0.713 </t>
    </r>
    <r>
      <rPr>
        <sz val="11"/>
        <color theme="1"/>
        <rFont val="Calibri"/>
        <family val="2"/>
      </rPr>
      <t>± 0.0081</t>
    </r>
  </si>
  <si>
    <r>
      <t xml:space="preserve">0.643 </t>
    </r>
    <r>
      <rPr>
        <sz val="11"/>
        <color theme="1"/>
        <rFont val="Calibri"/>
        <family val="2"/>
      </rPr>
      <t>± 0.0097</t>
    </r>
  </si>
  <si>
    <r>
      <t xml:space="preserve">0.593 </t>
    </r>
    <r>
      <rPr>
        <sz val="11"/>
        <color theme="1"/>
        <rFont val="Calibri"/>
        <family val="2"/>
      </rPr>
      <t>± 0.0011</t>
    </r>
  </si>
  <si>
    <r>
      <t xml:space="preserve">0.664 </t>
    </r>
    <r>
      <rPr>
        <sz val="11"/>
        <color theme="1"/>
        <rFont val="Calibri"/>
        <family val="2"/>
      </rPr>
      <t>± 0.0060</t>
    </r>
  </si>
  <si>
    <r>
      <t xml:space="preserve">0.783 </t>
    </r>
    <r>
      <rPr>
        <sz val="11"/>
        <color theme="1"/>
        <rFont val="Calibri"/>
        <family val="2"/>
      </rPr>
      <t>± 0.0062</t>
    </r>
  </si>
  <si>
    <r>
      <t xml:space="preserve">0.922 </t>
    </r>
    <r>
      <rPr>
        <sz val="11"/>
        <color theme="1"/>
        <rFont val="Calibri"/>
        <family val="2"/>
      </rPr>
      <t>± 0.011</t>
    </r>
  </si>
  <si>
    <r>
      <t xml:space="preserve">0.643 </t>
    </r>
    <r>
      <rPr>
        <sz val="11"/>
        <color theme="1"/>
        <rFont val="Calibri"/>
        <family val="2"/>
      </rPr>
      <t>± 0.0011</t>
    </r>
  </si>
  <si>
    <r>
      <t xml:space="preserve">0.714 </t>
    </r>
    <r>
      <rPr>
        <sz val="11"/>
        <color theme="1"/>
        <rFont val="Calibri"/>
        <family val="2"/>
      </rPr>
      <t>± 0.0099</t>
    </r>
  </si>
  <si>
    <r>
      <t xml:space="preserve">0.574 </t>
    </r>
    <r>
      <rPr>
        <sz val="11"/>
        <color theme="1"/>
        <rFont val="Calibri"/>
        <family val="2"/>
      </rPr>
      <t>± 0.0172</t>
    </r>
  </si>
  <si>
    <r>
      <t xml:space="preserve">0.603 </t>
    </r>
    <r>
      <rPr>
        <sz val="11"/>
        <color theme="1"/>
        <rFont val="Calibri"/>
        <family val="2"/>
      </rPr>
      <t>± 0.0045</t>
    </r>
  </si>
  <si>
    <r>
      <t xml:space="preserve">0.693 </t>
    </r>
    <r>
      <rPr>
        <sz val="11"/>
        <color theme="1"/>
        <rFont val="Calibri"/>
        <family val="2"/>
      </rPr>
      <t>± 0.0023</t>
    </r>
  </si>
  <si>
    <r>
      <t xml:space="preserve">0.734 </t>
    </r>
    <r>
      <rPr>
        <sz val="11"/>
        <color theme="1"/>
        <rFont val="Calibri"/>
        <family val="2"/>
      </rPr>
      <t>± 0.004</t>
    </r>
  </si>
  <si>
    <r>
      <t xml:space="preserve">0.615 </t>
    </r>
    <r>
      <rPr>
        <sz val="11"/>
        <color theme="1"/>
        <rFont val="Calibri"/>
        <family val="2"/>
      </rPr>
      <t>± 0.0047</t>
    </r>
  </si>
  <si>
    <r>
      <t xml:space="preserve">0.663 </t>
    </r>
    <r>
      <rPr>
        <sz val="11"/>
        <color theme="1"/>
        <rFont val="Calibri"/>
        <family val="2"/>
      </rPr>
      <t>± 0.0021</t>
    </r>
  </si>
  <si>
    <r>
      <t xml:space="preserve">0.723 </t>
    </r>
    <r>
      <rPr>
        <sz val="11"/>
        <color theme="1"/>
        <rFont val="Calibri"/>
        <family val="2"/>
      </rPr>
      <t>± 0.0052</t>
    </r>
  </si>
  <si>
    <r>
      <t xml:space="preserve">0.624 </t>
    </r>
    <r>
      <rPr>
        <sz val="11"/>
        <color theme="1"/>
        <rFont val="Calibri"/>
        <family val="2"/>
      </rPr>
      <t>± 0.0020</t>
    </r>
  </si>
  <si>
    <r>
      <t xml:space="preserve">0.686 </t>
    </r>
    <r>
      <rPr>
        <sz val="11"/>
        <color theme="1"/>
        <rFont val="Calibri"/>
        <family val="2"/>
      </rPr>
      <t>± 0.0052</t>
    </r>
  </si>
  <si>
    <r>
      <t xml:space="preserve">0.521 </t>
    </r>
    <r>
      <rPr>
        <sz val="11"/>
        <color theme="1"/>
        <rFont val="Calibri"/>
        <family val="2"/>
      </rPr>
      <t>± 0.0025</t>
    </r>
  </si>
  <si>
    <r>
      <t xml:space="preserve">0.792 </t>
    </r>
    <r>
      <rPr>
        <sz val="11"/>
        <color theme="1"/>
        <rFont val="Calibri"/>
        <family val="2"/>
      </rPr>
      <t>± 0.0081</t>
    </r>
  </si>
  <si>
    <r>
      <t xml:space="preserve">0.833 </t>
    </r>
    <r>
      <rPr>
        <sz val="11"/>
        <color theme="1"/>
        <rFont val="Calibri"/>
        <family val="2"/>
      </rPr>
      <t>± 0.0030</t>
    </r>
  </si>
  <si>
    <r>
      <t xml:space="preserve">0.604 </t>
    </r>
    <r>
      <rPr>
        <sz val="11"/>
        <color theme="1"/>
        <rFont val="Calibri"/>
        <family val="2"/>
      </rPr>
      <t>± 0.0017</t>
    </r>
  </si>
  <si>
    <r>
      <t xml:space="preserve">0.593 </t>
    </r>
    <r>
      <rPr>
        <sz val="11"/>
        <color theme="1"/>
        <rFont val="Calibri"/>
        <family val="2"/>
      </rPr>
      <t>± 0.0026</t>
    </r>
  </si>
  <si>
    <r>
      <t xml:space="preserve">0.554 </t>
    </r>
    <r>
      <rPr>
        <sz val="11"/>
        <color theme="1"/>
        <rFont val="Calibri"/>
        <family val="2"/>
      </rPr>
      <t>± 0.0062</t>
    </r>
  </si>
  <si>
    <r>
      <t xml:space="preserve">0.631 </t>
    </r>
    <r>
      <rPr>
        <sz val="11"/>
        <color theme="1"/>
        <rFont val="Calibri"/>
        <family val="2"/>
      </rPr>
      <t>± 0.0018</t>
    </r>
  </si>
  <si>
    <r>
      <t xml:space="preserve">0.509 </t>
    </r>
    <r>
      <rPr>
        <sz val="11"/>
        <color theme="1"/>
        <rFont val="Calibri"/>
        <family val="2"/>
      </rPr>
      <t>± 0.0043</t>
    </r>
  </si>
  <si>
    <r>
      <t xml:space="preserve">0.845 </t>
    </r>
    <r>
      <rPr>
        <sz val="11"/>
        <color theme="1"/>
        <rFont val="Calibri"/>
        <family val="2"/>
      </rPr>
      <t>± 0.0015</t>
    </r>
  </si>
  <si>
    <r>
      <t xml:space="preserve">0.623 </t>
    </r>
    <r>
      <rPr>
        <sz val="11"/>
        <color theme="1"/>
        <rFont val="Calibri"/>
        <family val="2"/>
      </rPr>
      <t>± 0.0055</t>
    </r>
  </si>
  <si>
    <r>
      <t xml:space="preserve">0.723 </t>
    </r>
    <r>
      <rPr>
        <sz val="11"/>
        <color theme="1"/>
        <rFont val="Calibri"/>
        <family val="2"/>
      </rPr>
      <t>± 0.013</t>
    </r>
  </si>
  <si>
    <r>
      <t xml:space="preserve">0.553 </t>
    </r>
    <r>
      <rPr>
        <sz val="11"/>
        <color theme="1"/>
        <rFont val="Calibri"/>
        <family val="2"/>
      </rPr>
      <t>± 0.013</t>
    </r>
  </si>
  <si>
    <r>
      <t xml:space="preserve">0.544 </t>
    </r>
    <r>
      <rPr>
        <sz val="11"/>
        <color theme="1"/>
        <rFont val="Calibri"/>
        <family val="2"/>
      </rPr>
      <t>± 0.0051</t>
    </r>
  </si>
  <si>
    <r>
      <t xml:space="preserve">0.624 </t>
    </r>
    <r>
      <rPr>
        <sz val="11"/>
        <color theme="1"/>
        <rFont val="Calibri"/>
        <family val="2"/>
      </rPr>
      <t>± 0.0017</t>
    </r>
  </si>
  <si>
    <r>
      <t xml:space="preserve">0.642 </t>
    </r>
    <r>
      <rPr>
        <sz val="11"/>
        <color theme="1"/>
        <rFont val="Calibri"/>
        <family val="2"/>
      </rPr>
      <t>± 0.0028</t>
    </r>
  </si>
  <si>
    <r>
      <t xml:space="preserve">0.542 </t>
    </r>
    <r>
      <rPr>
        <sz val="11"/>
        <color theme="1"/>
        <rFont val="Calibri"/>
        <family val="2"/>
      </rPr>
      <t>± 0.0028</t>
    </r>
  </si>
  <si>
    <r>
      <t xml:space="preserve">0.526 </t>
    </r>
    <r>
      <rPr>
        <sz val="11"/>
        <color theme="1"/>
        <rFont val="Calibri"/>
        <family val="2"/>
      </rPr>
      <t>± 0.0036</t>
    </r>
  </si>
  <si>
    <r>
      <t xml:space="preserve">0.614 </t>
    </r>
    <r>
      <rPr>
        <sz val="11"/>
        <color theme="1"/>
        <rFont val="Calibri"/>
        <family val="2"/>
      </rPr>
      <t>± 0.0015</t>
    </r>
  </si>
  <si>
    <r>
      <t xml:space="preserve">0.656 </t>
    </r>
    <r>
      <rPr>
        <sz val="11"/>
        <color theme="1"/>
        <rFont val="Calibri"/>
        <family val="2"/>
      </rPr>
      <t>± 0.0012</t>
    </r>
  </si>
  <si>
    <r>
      <t xml:space="preserve">0.764 </t>
    </r>
    <r>
      <rPr>
        <sz val="11"/>
        <color theme="1"/>
        <rFont val="Calibri"/>
        <family val="2"/>
      </rPr>
      <t>± 0.0031</t>
    </r>
  </si>
  <si>
    <r>
      <t xml:space="preserve">0.493 </t>
    </r>
    <r>
      <rPr>
        <sz val="11"/>
        <color theme="1"/>
        <rFont val="Calibri"/>
        <family val="2"/>
      </rPr>
      <t>± 0.0030</t>
    </r>
  </si>
  <si>
    <r>
      <t xml:space="preserve">0.815 </t>
    </r>
    <r>
      <rPr>
        <sz val="11"/>
        <color theme="1"/>
        <rFont val="Calibri"/>
        <family val="2"/>
      </rPr>
      <t>± 0.0011</t>
    </r>
  </si>
  <si>
    <r>
      <t xml:space="preserve">0.771 </t>
    </r>
    <r>
      <rPr>
        <sz val="11"/>
        <color theme="1"/>
        <rFont val="Calibri"/>
        <family val="2"/>
      </rPr>
      <t>± 0.0076</t>
    </r>
  </si>
  <si>
    <r>
      <t xml:space="preserve">0.623 </t>
    </r>
    <r>
      <rPr>
        <sz val="11"/>
        <color theme="1"/>
        <rFont val="Calibri"/>
        <family val="2"/>
      </rPr>
      <t>± 0.0030</t>
    </r>
  </si>
  <si>
    <r>
      <t xml:space="preserve">0.511 </t>
    </r>
    <r>
      <rPr>
        <sz val="11"/>
        <color theme="1"/>
        <rFont val="Calibri"/>
        <family val="2"/>
      </rPr>
      <t>± 0.0023</t>
    </r>
  </si>
  <si>
    <r>
      <t xml:space="preserve">0.523 </t>
    </r>
    <r>
      <rPr>
        <sz val="11"/>
        <color theme="1"/>
        <rFont val="Calibri"/>
        <family val="2"/>
      </rPr>
      <t>± 0.0015</t>
    </r>
  </si>
  <si>
    <r>
      <t xml:space="preserve">0.543 </t>
    </r>
    <r>
      <rPr>
        <sz val="11"/>
        <color theme="1"/>
        <rFont val="Calibri"/>
        <family val="2"/>
      </rPr>
      <t>± 0.002</t>
    </r>
  </si>
  <si>
    <r>
      <t xml:space="preserve">0.571 </t>
    </r>
    <r>
      <rPr>
        <sz val="11"/>
        <color theme="1"/>
        <rFont val="Calibri"/>
        <family val="2"/>
      </rPr>
      <t>± 0.0063</t>
    </r>
  </si>
  <si>
    <r>
      <t xml:space="preserve">0.713 </t>
    </r>
    <r>
      <rPr>
        <sz val="11"/>
        <color theme="1"/>
        <rFont val="Calibri"/>
        <family val="2"/>
      </rPr>
      <t>± 0.0012</t>
    </r>
  </si>
  <si>
    <r>
      <t xml:space="preserve">0.643 </t>
    </r>
    <r>
      <rPr>
        <sz val="11"/>
        <color theme="1"/>
        <rFont val="Calibri"/>
        <family val="2"/>
      </rPr>
      <t>± 0.0015</t>
    </r>
  </si>
  <si>
    <r>
      <t xml:space="preserve">0.506 </t>
    </r>
    <r>
      <rPr>
        <sz val="11"/>
        <color theme="1"/>
        <rFont val="Calibri"/>
        <family val="2"/>
      </rPr>
      <t>± 0.0076</t>
    </r>
  </si>
  <si>
    <r>
      <t xml:space="preserve">0.484 </t>
    </r>
    <r>
      <rPr>
        <sz val="11"/>
        <color theme="1"/>
        <rFont val="Calibri"/>
        <family val="2"/>
      </rPr>
      <t>± 0.0073</t>
    </r>
  </si>
  <si>
    <r>
      <t xml:space="preserve">0.453 </t>
    </r>
    <r>
      <rPr>
        <sz val="11"/>
        <color theme="1"/>
        <rFont val="Calibri"/>
        <family val="2"/>
      </rPr>
      <t>± 0.003</t>
    </r>
  </si>
  <si>
    <r>
      <t xml:space="preserve">0.533 </t>
    </r>
    <r>
      <rPr>
        <sz val="11"/>
        <color theme="1"/>
        <rFont val="Calibri"/>
        <family val="2"/>
      </rPr>
      <t>± 0.0072</t>
    </r>
  </si>
  <si>
    <r>
      <t xml:space="preserve">0.513 </t>
    </r>
    <r>
      <rPr>
        <sz val="11"/>
        <color theme="1"/>
        <rFont val="Calibri"/>
        <family val="2"/>
      </rPr>
      <t>± 0.0015</t>
    </r>
  </si>
  <si>
    <r>
      <t xml:space="preserve">0.643 </t>
    </r>
    <r>
      <rPr>
        <sz val="11"/>
        <color theme="1"/>
        <rFont val="Calibri"/>
        <family val="2"/>
      </rPr>
      <t>± 0.007</t>
    </r>
  </si>
  <si>
    <r>
      <t xml:space="preserve">0.512 </t>
    </r>
    <r>
      <rPr>
        <sz val="11"/>
        <color theme="1"/>
        <rFont val="Calibri"/>
        <family val="2"/>
      </rPr>
      <t>± 0.0046</t>
    </r>
  </si>
  <si>
    <r>
      <t xml:space="preserve">0.513 </t>
    </r>
    <r>
      <rPr>
        <sz val="11"/>
        <color theme="1"/>
        <rFont val="Calibri"/>
        <family val="2"/>
      </rPr>
      <t>± 0.0031</t>
    </r>
  </si>
  <si>
    <r>
      <t xml:space="preserve">0.696 </t>
    </r>
    <r>
      <rPr>
        <sz val="11"/>
        <color theme="1"/>
        <rFont val="Calibri"/>
        <family val="2"/>
      </rPr>
      <t>± 0.0011</t>
    </r>
  </si>
  <si>
    <r>
      <t xml:space="preserve">0.523 </t>
    </r>
    <r>
      <rPr>
        <sz val="11"/>
        <color theme="1"/>
        <rFont val="Calibri"/>
        <family val="2"/>
      </rPr>
      <t>± 0.0058</t>
    </r>
  </si>
  <si>
    <r>
      <t xml:space="preserve">0.433 </t>
    </r>
    <r>
      <rPr>
        <sz val="11"/>
        <color theme="1"/>
        <rFont val="Calibri"/>
        <family val="2"/>
      </rPr>
      <t>± 0.0055</t>
    </r>
  </si>
  <si>
    <r>
      <t xml:space="preserve">0.751 </t>
    </r>
    <r>
      <rPr>
        <sz val="11"/>
        <color theme="1"/>
        <rFont val="Calibri"/>
        <family val="2"/>
      </rPr>
      <t>± 0.0037</t>
    </r>
  </si>
  <si>
    <r>
      <t xml:space="preserve">0.622 </t>
    </r>
    <r>
      <rPr>
        <sz val="11"/>
        <color theme="1"/>
        <rFont val="Calibri"/>
        <family val="2"/>
      </rPr>
      <t>± 0.0036</t>
    </r>
  </si>
  <si>
    <r>
      <t xml:space="preserve">0.542 </t>
    </r>
    <r>
      <rPr>
        <sz val="11"/>
        <color theme="1"/>
        <rFont val="Calibri"/>
        <family val="2"/>
      </rPr>
      <t>± 0.013</t>
    </r>
  </si>
  <si>
    <r>
      <t xml:space="preserve">0.514 </t>
    </r>
    <r>
      <rPr>
        <sz val="11"/>
        <color theme="1"/>
        <rFont val="Calibri"/>
        <family val="2"/>
      </rPr>
      <t>± 0.0025</t>
    </r>
  </si>
  <si>
    <r>
      <t xml:space="preserve">0.512 </t>
    </r>
    <r>
      <rPr>
        <sz val="11"/>
        <color theme="1"/>
        <rFont val="Calibri"/>
        <family val="2"/>
      </rPr>
      <t>± 0.0035</t>
    </r>
  </si>
  <si>
    <r>
      <t xml:space="preserve">0.634 </t>
    </r>
    <r>
      <rPr>
        <sz val="11"/>
        <color theme="1"/>
        <rFont val="Calibri"/>
        <family val="2"/>
      </rPr>
      <t>± 0.0025</t>
    </r>
  </si>
  <si>
    <r>
      <t xml:space="preserve">0.652 </t>
    </r>
    <r>
      <rPr>
        <sz val="11"/>
        <color theme="1"/>
        <rFont val="Calibri"/>
        <family val="2"/>
      </rPr>
      <t>± 0.0024</t>
    </r>
  </si>
  <si>
    <r>
      <t xml:space="preserve">0.453 </t>
    </r>
    <r>
      <rPr>
        <sz val="11"/>
        <color theme="1"/>
        <rFont val="Calibri"/>
        <family val="2"/>
      </rPr>
      <t>± 0.0028</t>
    </r>
  </si>
  <si>
    <r>
      <t xml:space="preserve">0.602 </t>
    </r>
    <r>
      <rPr>
        <sz val="11"/>
        <color theme="1"/>
        <rFont val="Calibri"/>
        <family val="2"/>
      </rPr>
      <t>± 0.0088</t>
    </r>
  </si>
  <si>
    <r>
      <t xml:space="preserve">0.524 </t>
    </r>
    <r>
      <rPr>
        <sz val="11"/>
        <color theme="1"/>
        <rFont val="Calibri"/>
        <family val="2"/>
      </rPr>
      <t>± 0.0087</t>
    </r>
  </si>
  <si>
    <r>
      <t xml:space="preserve">0.466 </t>
    </r>
    <r>
      <rPr>
        <sz val="11"/>
        <color theme="1"/>
        <rFont val="Calibri"/>
        <family val="2"/>
      </rPr>
      <t>± 0.0037</t>
    </r>
  </si>
  <si>
    <r>
      <t xml:space="preserve">0.432 </t>
    </r>
    <r>
      <rPr>
        <sz val="11"/>
        <color theme="1"/>
        <rFont val="Calibri"/>
        <family val="2"/>
      </rPr>
      <t>± 0.010</t>
    </r>
  </si>
  <si>
    <r>
      <t xml:space="preserve">0.392 </t>
    </r>
    <r>
      <rPr>
        <sz val="11"/>
        <color theme="1"/>
        <rFont val="Calibri"/>
        <family val="2"/>
      </rPr>
      <t>± 0.0028</t>
    </r>
  </si>
  <si>
    <r>
      <t xml:space="preserve">0.536 </t>
    </r>
    <r>
      <rPr>
        <sz val="11"/>
        <color theme="1"/>
        <rFont val="Calibri"/>
        <family val="2"/>
      </rPr>
      <t>± 0.0045</t>
    </r>
  </si>
  <si>
    <r>
      <t xml:space="preserve">0.523 </t>
    </r>
    <r>
      <rPr>
        <sz val="11"/>
        <color theme="1"/>
        <rFont val="Calibri"/>
        <family val="2"/>
      </rPr>
      <t>± 0.0018</t>
    </r>
  </si>
  <si>
    <r>
      <t xml:space="preserve">0.193 </t>
    </r>
    <r>
      <rPr>
        <sz val="11"/>
        <color theme="1"/>
        <rFont val="Calibri"/>
        <family val="2"/>
      </rPr>
      <t>± 0.0037</t>
    </r>
  </si>
  <si>
    <r>
      <t xml:space="preserve">0.252 </t>
    </r>
    <r>
      <rPr>
        <sz val="11"/>
        <color theme="1"/>
        <rFont val="Calibri"/>
        <family val="2"/>
      </rPr>
      <t>± 0.004</t>
    </r>
  </si>
  <si>
    <r>
      <t xml:space="preserve">0.221 </t>
    </r>
    <r>
      <rPr>
        <sz val="11"/>
        <color theme="1"/>
        <rFont val="Calibri"/>
        <family val="2"/>
      </rPr>
      <t>± 0.0034</t>
    </r>
  </si>
  <si>
    <r>
      <t xml:space="preserve">0.184 </t>
    </r>
    <r>
      <rPr>
        <sz val="11"/>
        <color theme="1"/>
        <rFont val="Calibri"/>
        <family val="2"/>
      </rPr>
      <t>± 0.002</t>
    </r>
  </si>
  <si>
    <r>
      <t xml:space="preserve">0.152 </t>
    </r>
    <r>
      <rPr>
        <sz val="11"/>
        <color theme="1"/>
        <rFont val="Calibri"/>
        <family val="2"/>
      </rPr>
      <t>± 0.0062</t>
    </r>
  </si>
  <si>
    <r>
      <t xml:space="preserve">0.181 </t>
    </r>
    <r>
      <rPr>
        <sz val="11"/>
        <color theme="1"/>
        <rFont val="Calibri"/>
        <family val="2"/>
      </rPr>
      <t>± 0.0061</t>
    </r>
  </si>
  <si>
    <r>
      <t xml:space="preserve">0.194 </t>
    </r>
    <r>
      <rPr>
        <sz val="11"/>
        <color theme="1"/>
        <rFont val="Calibri"/>
        <family val="2"/>
      </rPr>
      <t>± 0.0028</t>
    </r>
  </si>
  <si>
    <r>
      <t xml:space="preserve">0.129 </t>
    </r>
    <r>
      <rPr>
        <sz val="11"/>
        <color theme="1"/>
        <rFont val="Calibri"/>
        <family val="2"/>
      </rPr>
      <t>± 0.0057</t>
    </r>
  </si>
  <si>
    <r>
      <t xml:space="preserve">0.236 </t>
    </r>
    <r>
      <rPr>
        <sz val="11"/>
        <color theme="1"/>
        <rFont val="Calibri"/>
        <family val="2"/>
      </rPr>
      <t>± 0.0035</t>
    </r>
  </si>
  <si>
    <r>
      <t xml:space="preserve">0.143 </t>
    </r>
    <r>
      <rPr>
        <sz val="11"/>
        <color theme="1"/>
        <rFont val="Calibri"/>
        <family val="2"/>
      </rPr>
      <t>± 0.003</t>
    </r>
  </si>
  <si>
    <r>
      <t xml:space="preserve">0.106 </t>
    </r>
    <r>
      <rPr>
        <sz val="11"/>
        <color theme="1"/>
        <rFont val="Calibri"/>
        <family val="2"/>
      </rPr>
      <t>± 0.0015</t>
    </r>
  </si>
  <si>
    <r>
      <t xml:space="preserve">0.181 </t>
    </r>
    <r>
      <rPr>
        <sz val="11"/>
        <color theme="1"/>
        <rFont val="Calibri"/>
        <family val="2"/>
      </rPr>
      <t>± 0.0054</t>
    </r>
  </si>
  <si>
    <r>
      <t xml:space="preserve">0.164 </t>
    </r>
    <r>
      <rPr>
        <sz val="11"/>
        <color theme="1"/>
        <rFont val="Calibri"/>
        <family val="2"/>
      </rPr>
      <t>± 0.0017</t>
    </r>
  </si>
  <si>
    <r>
      <t xml:space="preserve">0.183 </t>
    </r>
    <r>
      <rPr>
        <sz val="11"/>
        <color theme="1"/>
        <rFont val="Calibri"/>
        <family val="2"/>
      </rPr>
      <t>± 0.0011</t>
    </r>
  </si>
  <si>
    <r>
      <t xml:space="preserve">0.137 </t>
    </r>
    <r>
      <rPr>
        <sz val="11"/>
        <color theme="1"/>
        <rFont val="Calibri"/>
        <family val="2"/>
      </rPr>
      <t>± 0.0014</t>
    </r>
  </si>
  <si>
    <r>
      <t xml:space="preserve">0.246 </t>
    </r>
    <r>
      <rPr>
        <sz val="11"/>
        <color theme="1"/>
        <rFont val="Calibri"/>
        <family val="2"/>
      </rPr>
      <t>± 0.001</t>
    </r>
  </si>
  <si>
    <r>
      <t xml:space="preserve">0.113 </t>
    </r>
    <r>
      <rPr>
        <sz val="11"/>
        <color theme="1"/>
        <rFont val="Calibri"/>
        <family val="2"/>
      </rPr>
      <t>± 0.0011</t>
    </r>
  </si>
  <si>
    <r>
      <t xml:space="preserve">0.152 </t>
    </r>
    <r>
      <rPr>
        <sz val="11"/>
        <color theme="1"/>
        <rFont val="Calibri"/>
        <family val="2"/>
      </rPr>
      <t>± 0.003</t>
    </r>
  </si>
  <si>
    <r>
      <t xml:space="preserve">0.174 </t>
    </r>
    <r>
      <rPr>
        <sz val="11"/>
        <color theme="1"/>
        <rFont val="Calibri"/>
        <family val="2"/>
      </rPr>
      <t>± 0.0026</t>
    </r>
  </si>
  <si>
    <r>
      <t xml:space="preserve">0.163 </t>
    </r>
    <r>
      <rPr>
        <sz val="11"/>
        <color theme="1"/>
        <rFont val="Calibri"/>
        <family val="2"/>
      </rPr>
      <t>± 0.006</t>
    </r>
  </si>
  <si>
    <r>
      <t xml:space="preserve">0.638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0.003</t>
    </r>
  </si>
  <si>
    <r>
      <t xml:space="preserve">0.528 </t>
    </r>
    <r>
      <rPr>
        <sz val="11"/>
        <color theme="1"/>
        <rFont val="Calibri"/>
        <family val="2"/>
      </rPr>
      <t>± 0.007</t>
    </r>
  </si>
  <si>
    <r>
      <t xml:space="preserve">0.664 </t>
    </r>
    <r>
      <rPr>
        <sz val="11"/>
        <color theme="1"/>
        <rFont val="Calibri"/>
        <family val="2"/>
      </rPr>
      <t>± 0.006</t>
    </r>
  </si>
  <si>
    <r>
      <t xml:space="preserve">0.922 </t>
    </r>
    <r>
      <rPr>
        <sz val="11"/>
        <color theme="1"/>
        <rFont val="Calibri"/>
        <family val="2"/>
      </rPr>
      <t>± 0.0118</t>
    </r>
  </si>
  <si>
    <r>
      <t xml:space="preserve">0.822 </t>
    </r>
    <r>
      <rPr>
        <sz val="11"/>
        <color theme="1"/>
        <rFont val="Calibri"/>
        <family val="2"/>
      </rPr>
      <t xml:space="preserve">± </t>
    </r>
    <r>
      <rPr>
        <sz val="11"/>
        <color theme="1"/>
        <rFont val="Calibri"/>
        <family val="2"/>
        <scheme val="minor"/>
      </rPr>
      <t>0.005</t>
    </r>
  </si>
  <si>
    <r>
      <t xml:space="preserve">0.743 </t>
    </r>
    <r>
      <rPr>
        <sz val="11"/>
        <color theme="1"/>
        <rFont val="Calibri"/>
        <family val="2"/>
      </rPr>
      <t>± 0.007</t>
    </r>
  </si>
  <si>
    <r>
      <t xml:space="preserve">0.712 </t>
    </r>
    <r>
      <rPr>
        <sz val="11"/>
        <color theme="1"/>
        <rFont val="Calibri"/>
        <family val="2"/>
      </rPr>
      <t>± 0.006</t>
    </r>
  </si>
  <si>
    <r>
      <t xml:space="preserve">0.794 </t>
    </r>
    <r>
      <rPr>
        <sz val="11"/>
        <color theme="1"/>
        <rFont val="Calibri"/>
        <family val="2"/>
      </rPr>
      <t>± 0.006</t>
    </r>
  </si>
  <si>
    <r>
      <t xml:space="preserve">0.633 </t>
    </r>
    <r>
      <rPr>
        <sz val="11"/>
        <color theme="1"/>
        <rFont val="Calibri"/>
        <family val="2"/>
      </rPr>
      <t>± 0.0066</t>
    </r>
  </si>
  <si>
    <r>
      <t xml:space="preserve">0.743 </t>
    </r>
    <r>
      <rPr>
        <sz val="11"/>
        <color theme="1"/>
        <rFont val="Calibri"/>
        <family val="2"/>
      </rPr>
      <t>± 0.0057</t>
    </r>
  </si>
  <si>
    <r>
      <t xml:space="preserve">0.726 </t>
    </r>
    <r>
      <rPr>
        <sz val="11"/>
        <color theme="1"/>
        <rFont val="Calibri"/>
        <family val="2"/>
      </rPr>
      <t>± 0.009</t>
    </r>
  </si>
  <si>
    <r>
      <t xml:space="preserve">0.614 </t>
    </r>
    <r>
      <rPr>
        <sz val="11"/>
        <color theme="1"/>
        <rFont val="Calibri"/>
        <family val="2"/>
      </rPr>
      <t>± 0.0047</t>
    </r>
  </si>
  <si>
    <r>
      <t xml:space="preserve">0.693 </t>
    </r>
    <r>
      <rPr>
        <sz val="11"/>
        <color theme="1"/>
        <rFont val="Calibri"/>
        <family val="2"/>
      </rPr>
      <t>± 0.002</t>
    </r>
  </si>
  <si>
    <r>
      <t xml:space="preserve">0.732 </t>
    </r>
    <r>
      <rPr>
        <sz val="11"/>
        <color theme="1"/>
        <rFont val="Calibri"/>
        <family val="2"/>
      </rPr>
      <t>± 0.0057</t>
    </r>
  </si>
  <si>
    <r>
      <t xml:space="preserve">0.793 </t>
    </r>
    <r>
      <rPr>
        <sz val="11"/>
        <color theme="1"/>
        <rFont val="Calibri"/>
        <family val="2"/>
      </rPr>
      <t>± 0.0026</t>
    </r>
  </si>
  <si>
    <r>
      <t xml:space="preserve">0.737 </t>
    </r>
    <r>
      <rPr>
        <sz val="11"/>
        <color theme="1"/>
        <rFont val="Calibri"/>
        <family val="2"/>
      </rPr>
      <t>± 0.0005</t>
    </r>
  </si>
  <si>
    <r>
      <t xml:space="preserve">0.914 </t>
    </r>
    <r>
      <rPr>
        <sz val="11"/>
        <color theme="1"/>
        <rFont val="Calibri"/>
        <family val="2"/>
      </rPr>
      <t>± 0.004</t>
    </r>
  </si>
  <si>
    <r>
      <t xml:space="preserve">0.853 </t>
    </r>
    <r>
      <rPr>
        <sz val="11"/>
        <color theme="1"/>
        <rFont val="Calibri"/>
        <family val="2"/>
      </rPr>
      <t>± 0.0023</t>
    </r>
  </si>
  <si>
    <r>
      <t xml:space="preserve">0.624 </t>
    </r>
    <r>
      <rPr>
        <sz val="11"/>
        <color theme="1"/>
        <rFont val="Calibri"/>
        <family val="2"/>
      </rPr>
      <t>± 0.0035</t>
    </r>
  </si>
  <si>
    <r>
      <t xml:space="preserve">0.795 </t>
    </r>
    <r>
      <rPr>
        <sz val="11"/>
        <color theme="1"/>
        <rFont val="Calibri"/>
        <family val="2"/>
      </rPr>
      <t>± 0.0014</t>
    </r>
  </si>
  <si>
    <r>
      <t xml:space="preserve">0.714 </t>
    </r>
    <r>
      <rPr>
        <sz val="11"/>
        <color theme="1"/>
        <rFont val="Calibri"/>
        <family val="2"/>
      </rPr>
      <t>± 0.0055</t>
    </r>
  </si>
  <si>
    <r>
      <t xml:space="preserve">0.682 </t>
    </r>
    <r>
      <rPr>
        <sz val="11"/>
        <color theme="1"/>
        <rFont val="Calibri"/>
        <family val="2"/>
      </rPr>
      <t>± 0.0055</t>
    </r>
  </si>
  <si>
    <r>
      <t xml:space="preserve">0.747 </t>
    </r>
    <r>
      <rPr>
        <sz val="11"/>
        <color theme="1"/>
        <rFont val="Calibri"/>
        <family val="2"/>
      </rPr>
      <t>± 0.0043</t>
    </r>
  </si>
  <si>
    <r>
      <t xml:space="preserve">0.721 </t>
    </r>
    <r>
      <rPr>
        <sz val="11"/>
        <color theme="1"/>
        <rFont val="Calibri"/>
        <family val="2"/>
      </rPr>
      <t>± 0.0091</t>
    </r>
  </si>
  <si>
    <t xml:space="preserve">Catalse reaction </t>
  </si>
  <si>
    <t>Urease production</t>
  </si>
  <si>
    <t>Phosphatase activity</t>
  </si>
  <si>
    <t>+</t>
  </si>
  <si>
    <t>_</t>
  </si>
  <si>
    <t>Ammonia production</t>
  </si>
  <si>
    <t>MEAN</t>
  </si>
  <si>
    <t>Shoot weight</t>
  </si>
  <si>
    <t>root weight</t>
  </si>
  <si>
    <t>error</t>
  </si>
  <si>
    <t>Q0</t>
  </si>
  <si>
    <t>4 pH</t>
  </si>
  <si>
    <t>7 pH</t>
  </si>
  <si>
    <t>10 pH</t>
  </si>
  <si>
    <t>Shoot length</t>
  </si>
  <si>
    <t>root length</t>
  </si>
  <si>
    <t xml:space="preserve"> strain</t>
  </si>
  <si>
    <t>root/shoot</t>
  </si>
  <si>
    <t>shoot length</t>
  </si>
  <si>
    <t>root/ shoot length</t>
  </si>
  <si>
    <t>mean</t>
  </si>
  <si>
    <t>strains</t>
  </si>
  <si>
    <t>root/shoot ratio</t>
  </si>
  <si>
    <t>Shoot dry weight</t>
  </si>
  <si>
    <t>Root dry weight</t>
  </si>
  <si>
    <t>Rep</t>
  </si>
  <si>
    <t>strain</t>
  </si>
  <si>
    <t>SD</t>
  </si>
  <si>
    <t>RD</t>
  </si>
  <si>
    <t>Root colonization (cfu g-1 root fresh biomass)</t>
  </si>
  <si>
    <t>R4</t>
  </si>
  <si>
    <t>R5</t>
  </si>
  <si>
    <t>x 100000</t>
  </si>
  <si>
    <t>x 1000000</t>
  </si>
  <si>
    <t>x 10000</t>
  </si>
  <si>
    <t>root dr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Border="1"/>
    <xf numFmtId="0" fontId="0" fillId="0" borderId="2" xfId="0" applyFont="1" applyBorder="1" applyAlignment="1">
      <alignment horizontal="center"/>
    </xf>
    <xf numFmtId="0" fontId="0" fillId="0" borderId="2" xfId="0" applyFont="1" applyBorder="1"/>
    <xf numFmtId="0" fontId="0" fillId="0" borderId="1" xfId="0" applyFont="1" applyBorder="1" applyAlignment="1">
      <alignment horizontal="center"/>
    </xf>
    <xf numFmtId="0" fontId="0" fillId="0" borderId="0" xfId="0" applyBorder="1"/>
    <xf numFmtId="0" fontId="0" fillId="0" borderId="4" xfId="0" applyBorder="1"/>
    <xf numFmtId="0" fontId="0" fillId="0" borderId="5" xfId="0" applyBorder="1"/>
    <xf numFmtId="0" fontId="0" fillId="0" borderId="5" xfId="0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6" xfId="0" applyFont="1" applyBorder="1"/>
    <xf numFmtId="0" fontId="3" fillId="0" borderId="5" xfId="0" applyFont="1" applyBorder="1" applyAlignment="1">
      <alignment horizontal="center"/>
    </xf>
    <xf numFmtId="0" fontId="3" fillId="0" borderId="2" xfId="0" applyFont="1" applyBorder="1"/>
    <xf numFmtId="0" fontId="3" fillId="0" borderId="2" xfId="0" applyFont="1" applyFill="1" applyBorder="1"/>
    <xf numFmtId="0" fontId="4" fillId="0" borderId="0" xfId="0" applyFont="1"/>
    <xf numFmtId="0" fontId="5" fillId="0" borderId="0" xfId="0" applyFont="1"/>
    <xf numFmtId="0" fontId="0" fillId="0" borderId="0" xfId="0" applyAlignment="1">
      <alignment horizont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salinity</a:t>
            </a:r>
            <a:r>
              <a:rPr lang="en-US" baseline="0"/>
              <a:t> levels</a:t>
            </a:r>
            <a:endParaRPr lang="en-US"/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3!$C$5</c:f>
              <c:strCache>
                <c:ptCount val="1"/>
                <c:pt idx="0">
                  <c:v>T1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D$34:$W$34</c:f>
                <c:numCache>
                  <c:formatCode>General</c:formatCode>
                  <c:ptCount val="20"/>
                  <c:pt idx="0">
                    <c:v>1.5275252316519481E-3</c:v>
                  </c:pt>
                  <c:pt idx="1">
                    <c:v>5.5075705472861069E-3</c:v>
                  </c:pt>
                  <c:pt idx="2">
                    <c:v>2.8867513459481316E-3</c:v>
                  </c:pt>
                  <c:pt idx="3">
                    <c:v>3.0550504633038962E-3</c:v>
                  </c:pt>
                  <c:pt idx="4">
                    <c:v>6.8879927732572819E-3</c:v>
                  </c:pt>
                  <c:pt idx="5">
                    <c:v>7.2341781380702427E-3</c:v>
                  </c:pt>
                  <c:pt idx="6">
                    <c:v>1.5275252316519481E-3</c:v>
                  </c:pt>
                  <c:pt idx="7">
                    <c:v>8.1921371516296797E-3</c:v>
                  </c:pt>
                  <c:pt idx="8">
                    <c:v>9.76956725983524E-3</c:v>
                  </c:pt>
                  <c:pt idx="9">
                    <c:v>1.1547005383792527E-3</c:v>
                  </c:pt>
                  <c:pt idx="10">
                    <c:v>6.009252125773322E-3</c:v>
                  </c:pt>
                  <c:pt idx="11">
                    <c:v>6.2449979983984034E-3</c:v>
                  </c:pt>
                  <c:pt idx="12">
                    <c:v>1.1846237095944553E-2</c:v>
                  </c:pt>
                  <c:pt idx="13">
                    <c:v>1.1547005383792527E-3</c:v>
                  </c:pt>
                  <c:pt idx="14">
                    <c:v>9.9051053054024264E-3</c:v>
                  </c:pt>
                  <c:pt idx="15">
                    <c:v>1.7214335111567121E-2</c:v>
                  </c:pt>
                  <c:pt idx="16">
                    <c:v>4.5092497528228985E-3</c:v>
                  </c:pt>
                  <c:pt idx="17">
                    <c:v>2.3094010767585054E-3</c:v>
                  </c:pt>
                  <c:pt idx="18">
                    <c:v>4.0414518843273845E-3</c:v>
                  </c:pt>
                  <c:pt idx="19">
                    <c:v>4.7258156262526127E-3</c:v>
                  </c:pt>
                </c:numCache>
              </c:numRef>
            </c:plus>
            <c:minus>
              <c:numRef>
                <c:f>Sheet3!$D$34:$W$34</c:f>
                <c:numCache>
                  <c:formatCode>General</c:formatCode>
                  <c:ptCount val="20"/>
                  <c:pt idx="0">
                    <c:v>1.5275252316519481E-3</c:v>
                  </c:pt>
                  <c:pt idx="1">
                    <c:v>5.5075705472861069E-3</c:v>
                  </c:pt>
                  <c:pt idx="2">
                    <c:v>2.8867513459481316E-3</c:v>
                  </c:pt>
                  <c:pt idx="3">
                    <c:v>3.0550504633038962E-3</c:v>
                  </c:pt>
                  <c:pt idx="4">
                    <c:v>6.8879927732572819E-3</c:v>
                  </c:pt>
                  <c:pt idx="5">
                    <c:v>7.2341781380702427E-3</c:v>
                  </c:pt>
                  <c:pt idx="6">
                    <c:v>1.5275252316519481E-3</c:v>
                  </c:pt>
                  <c:pt idx="7">
                    <c:v>8.1921371516296797E-3</c:v>
                  </c:pt>
                  <c:pt idx="8">
                    <c:v>9.76956725983524E-3</c:v>
                  </c:pt>
                  <c:pt idx="9">
                    <c:v>1.1547005383792527E-3</c:v>
                  </c:pt>
                  <c:pt idx="10">
                    <c:v>6.009252125773322E-3</c:v>
                  </c:pt>
                  <c:pt idx="11">
                    <c:v>6.2449979983984034E-3</c:v>
                  </c:pt>
                  <c:pt idx="12">
                    <c:v>1.1846237095944553E-2</c:v>
                  </c:pt>
                  <c:pt idx="13">
                    <c:v>1.1547005383792527E-3</c:v>
                  </c:pt>
                  <c:pt idx="14">
                    <c:v>9.9051053054024264E-3</c:v>
                  </c:pt>
                  <c:pt idx="15">
                    <c:v>1.7214335111567121E-2</c:v>
                  </c:pt>
                  <c:pt idx="16">
                    <c:v>4.5092497528228985E-3</c:v>
                  </c:pt>
                  <c:pt idx="17">
                    <c:v>2.3094010767585054E-3</c:v>
                  </c:pt>
                  <c:pt idx="18">
                    <c:v>4.0414518843273845E-3</c:v>
                  </c:pt>
                  <c:pt idx="19">
                    <c:v>4.7258156262526127E-3</c:v>
                  </c:pt>
                </c:numCache>
              </c:numRef>
            </c:minus>
          </c:errBars>
          <c:cat>
            <c:strRef>
              <c:f>Sheet3!$D$4:$W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3!$D$5:$W$5</c:f>
              <c:numCache>
                <c:formatCode>General</c:formatCode>
                <c:ptCount val="20"/>
                <c:pt idx="0">
                  <c:v>0.76400000000000012</c:v>
                </c:pt>
                <c:pt idx="1">
                  <c:v>0.83399999999999996</c:v>
                </c:pt>
                <c:pt idx="2">
                  <c:v>0.73199999999999987</c:v>
                </c:pt>
                <c:pt idx="3">
                  <c:v>0.63800000000000001</c:v>
                </c:pt>
                <c:pt idx="4">
                  <c:v>0.52833333333333332</c:v>
                </c:pt>
                <c:pt idx="5">
                  <c:v>0.84399999999999997</c:v>
                </c:pt>
                <c:pt idx="6">
                  <c:v>0.83399999999999996</c:v>
                </c:pt>
                <c:pt idx="7">
                  <c:v>0.71366666666666667</c:v>
                </c:pt>
                <c:pt idx="8">
                  <c:v>0.64333333333333331</c:v>
                </c:pt>
                <c:pt idx="9">
                  <c:v>0.59299999999999997</c:v>
                </c:pt>
                <c:pt idx="10">
                  <c:v>0.66433333333333344</c:v>
                </c:pt>
                <c:pt idx="11">
                  <c:v>0.78300000000000003</c:v>
                </c:pt>
                <c:pt idx="12">
                  <c:v>0.92200000000000004</c:v>
                </c:pt>
                <c:pt idx="13">
                  <c:v>0.64300000000000002</c:v>
                </c:pt>
                <c:pt idx="14">
                  <c:v>0.71466666666666656</c:v>
                </c:pt>
                <c:pt idx="15">
                  <c:v>0.57399999999999995</c:v>
                </c:pt>
                <c:pt idx="16">
                  <c:v>0.60299999999999998</c:v>
                </c:pt>
                <c:pt idx="17">
                  <c:v>0.69299999999999995</c:v>
                </c:pt>
                <c:pt idx="18">
                  <c:v>0.73399999999999999</c:v>
                </c:pt>
                <c:pt idx="19">
                  <c:v>0.61499999999999988</c:v>
                </c:pt>
              </c:numCache>
            </c:numRef>
          </c:val>
        </c:ser>
        <c:ser>
          <c:idx val="1"/>
          <c:order val="1"/>
          <c:tx>
            <c:strRef>
              <c:f>Sheet3!$C$6</c:f>
              <c:strCache>
                <c:ptCount val="1"/>
                <c:pt idx="0">
                  <c:v>T2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D$35:$W$35</c:f>
                <c:numCache>
                  <c:formatCode>General</c:formatCode>
                  <c:ptCount val="20"/>
                  <c:pt idx="0">
                    <c:v>2.1858128414340024E-3</c:v>
                  </c:pt>
                  <c:pt idx="1">
                    <c:v>5.2915026221291859E-3</c:v>
                  </c:pt>
                  <c:pt idx="2">
                    <c:v>2.0275875100994089E-3</c:v>
                  </c:pt>
                  <c:pt idx="3">
                    <c:v>5.238744548500541E-3</c:v>
                  </c:pt>
                  <c:pt idx="4">
                    <c:v>2.5166114784235857E-3</c:v>
                  </c:pt>
                  <c:pt idx="5">
                    <c:v>8.1921371516296797E-3</c:v>
                  </c:pt>
                  <c:pt idx="6">
                    <c:v>3.0550504633038962E-3</c:v>
                  </c:pt>
                  <c:pt idx="7">
                    <c:v>1.7320508075688789E-3</c:v>
                  </c:pt>
                  <c:pt idx="8">
                    <c:v>2.6457513110645929E-3</c:v>
                  </c:pt>
                  <c:pt idx="9">
                    <c:v>6.2449979983983774E-3</c:v>
                  </c:pt>
                  <c:pt idx="10">
                    <c:v>1.8559214542766759E-3</c:v>
                  </c:pt>
                  <c:pt idx="11">
                    <c:v>4.3333333333333375E-3</c:v>
                  </c:pt>
                  <c:pt idx="12">
                    <c:v>1.5275252316519481E-3</c:v>
                  </c:pt>
                  <c:pt idx="13">
                    <c:v>5.5075705472861069E-3</c:v>
                  </c:pt>
                  <c:pt idx="14">
                    <c:v>1.3650396819628858E-2</c:v>
                  </c:pt>
                  <c:pt idx="15">
                    <c:v>1.3453624047073688E-2</c:v>
                  </c:pt>
                  <c:pt idx="16">
                    <c:v>5.1316014394468881E-3</c:v>
                  </c:pt>
                  <c:pt idx="17">
                    <c:v>1.7320508075688789E-3</c:v>
                  </c:pt>
                  <c:pt idx="18">
                    <c:v>2.8867513459481316E-3</c:v>
                  </c:pt>
                  <c:pt idx="19">
                    <c:v>2.8867513459481316E-3</c:v>
                  </c:pt>
                </c:numCache>
              </c:numRef>
            </c:plus>
            <c:minus>
              <c:numRef>
                <c:f>Sheet3!$D$35:$W$35</c:f>
                <c:numCache>
                  <c:formatCode>General</c:formatCode>
                  <c:ptCount val="20"/>
                  <c:pt idx="0">
                    <c:v>2.1858128414340024E-3</c:v>
                  </c:pt>
                  <c:pt idx="1">
                    <c:v>5.2915026221291859E-3</c:v>
                  </c:pt>
                  <c:pt idx="2">
                    <c:v>2.0275875100994089E-3</c:v>
                  </c:pt>
                  <c:pt idx="3">
                    <c:v>5.238744548500541E-3</c:v>
                  </c:pt>
                  <c:pt idx="4">
                    <c:v>2.5166114784235857E-3</c:v>
                  </c:pt>
                  <c:pt idx="5">
                    <c:v>8.1921371516296797E-3</c:v>
                  </c:pt>
                  <c:pt idx="6">
                    <c:v>3.0550504633038962E-3</c:v>
                  </c:pt>
                  <c:pt idx="7">
                    <c:v>1.7320508075688789E-3</c:v>
                  </c:pt>
                  <c:pt idx="8">
                    <c:v>2.6457513110645929E-3</c:v>
                  </c:pt>
                  <c:pt idx="9">
                    <c:v>6.2449979983983774E-3</c:v>
                  </c:pt>
                  <c:pt idx="10">
                    <c:v>1.8559214542766759E-3</c:v>
                  </c:pt>
                  <c:pt idx="11">
                    <c:v>4.3333333333333375E-3</c:v>
                  </c:pt>
                  <c:pt idx="12">
                    <c:v>1.5275252316519481E-3</c:v>
                  </c:pt>
                  <c:pt idx="13">
                    <c:v>5.5075705472861069E-3</c:v>
                  </c:pt>
                  <c:pt idx="14">
                    <c:v>1.3650396819628858E-2</c:v>
                  </c:pt>
                  <c:pt idx="15">
                    <c:v>1.3453624047073688E-2</c:v>
                  </c:pt>
                  <c:pt idx="16">
                    <c:v>5.1316014394468881E-3</c:v>
                  </c:pt>
                  <c:pt idx="17">
                    <c:v>1.7320508075688789E-3</c:v>
                  </c:pt>
                  <c:pt idx="18">
                    <c:v>2.8867513459481316E-3</c:v>
                  </c:pt>
                  <c:pt idx="19">
                    <c:v>2.8867513459481316E-3</c:v>
                  </c:pt>
                </c:numCache>
              </c:numRef>
            </c:minus>
          </c:errBars>
          <c:cat>
            <c:strRef>
              <c:f>Sheet3!$D$4:$W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3!$D$6:$W$6</c:f>
              <c:numCache>
                <c:formatCode>General</c:formatCode>
                <c:ptCount val="20"/>
                <c:pt idx="0">
                  <c:v>0.66366666666666674</c:v>
                </c:pt>
                <c:pt idx="1">
                  <c:v>0.72299999999999998</c:v>
                </c:pt>
                <c:pt idx="2">
                  <c:v>0.6246666666666667</c:v>
                </c:pt>
                <c:pt idx="3">
                  <c:v>0.68633333333333335</c:v>
                </c:pt>
                <c:pt idx="4">
                  <c:v>0.52100000000000002</c:v>
                </c:pt>
                <c:pt idx="5">
                  <c:v>0.79233333333333344</c:v>
                </c:pt>
                <c:pt idx="6">
                  <c:v>0.83299999999999985</c:v>
                </c:pt>
                <c:pt idx="7">
                  <c:v>0.60399999999999998</c:v>
                </c:pt>
                <c:pt idx="8">
                  <c:v>0.59299999999999997</c:v>
                </c:pt>
                <c:pt idx="9">
                  <c:v>0.55400000000000005</c:v>
                </c:pt>
                <c:pt idx="10">
                  <c:v>0.63166666666666671</c:v>
                </c:pt>
                <c:pt idx="11">
                  <c:v>0.50966666666666671</c:v>
                </c:pt>
                <c:pt idx="12">
                  <c:v>0.84500000000000008</c:v>
                </c:pt>
                <c:pt idx="13">
                  <c:v>0.623</c:v>
                </c:pt>
                <c:pt idx="14">
                  <c:v>0.72299999999999998</c:v>
                </c:pt>
                <c:pt idx="15">
                  <c:v>0.55300000000000005</c:v>
                </c:pt>
                <c:pt idx="16">
                  <c:v>0.54400000000000004</c:v>
                </c:pt>
                <c:pt idx="17">
                  <c:v>0.624</c:v>
                </c:pt>
                <c:pt idx="18">
                  <c:v>0.64200000000000002</c:v>
                </c:pt>
                <c:pt idx="19">
                  <c:v>0.54200000000000015</c:v>
                </c:pt>
              </c:numCache>
            </c:numRef>
          </c:val>
        </c:ser>
        <c:ser>
          <c:idx val="2"/>
          <c:order val="2"/>
          <c:tx>
            <c:strRef>
              <c:f>Sheet3!$C$7</c:f>
              <c:strCache>
                <c:ptCount val="1"/>
                <c:pt idx="0">
                  <c:v>T3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D$36:$W$36</c:f>
                <c:numCache>
                  <c:formatCode>General</c:formatCode>
                  <c:ptCount val="20"/>
                  <c:pt idx="0">
                    <c:v>3.6055512754639926E-3</c:v>
                  </c:pt>
                  <c:pt idx="1">
                    <c:v>1.5275252316519481E-3</c:v>
                  </c:pt>
                  <c:pt idx="2">
                    <c:v>1.2018504251546643E-3</c:v>
                  </c:pt>
                  <c:pt idx="3">
                    <c:v>3.1797973380564885E-3</c:v>
                  </c:pt>
                  <c:pt idx="4">
                    <c:v>3.0550504633038962E-3</c:v>
                  </c:pt>
                  <c:pt idx="5">
                    <c:v>1.1547005383792527E-3</c:v>
                  </c:pt>
                  <c:pt idx="6">
                    <c:v>7.6883750631138708E-3</c:v>
                  </c:pt>
                  <c:pt idx="7">
                    <c:v>3.0550504633038962E-3</c:v>
                  </c:pt>
                  <c:pt idx="8">
                    <c:v>2.3094010767585054E-3</c:v>
                  </c:pt>
                  <c:pt idx="9">
                    <c:v>1.5275252316519481E-3</c:v>
                  </c:pt>
                  <c:pt idx="10">
                    <c:v>2.0000000000000018E-3</c:v>
                  </c:pt>
                  <c:pt idx="11">
                    <c:v>6.3595946761129457E-3</c:v>
                  </c:pt>
                  <c:pt idx="12">
                    <c:v>1.2018504251546643E-3</c:v>
                  </c:pt>
                  <c:pt idx="13">
                    <c:v>1.5275252316519481E-3</c:v>
                  </c:pt>
                  <c:pt idx="14">
                    <c:v>7.6376261582597402E-3</c:v>
                  </c:pt>
                  <c:pt idx="15">
                    <c:v>7.310570733153777E-3</c:v>
                  </c:pt>
                  <c:pt idx="16">
                    <c:v>3.0550504633038962E-3</c:v>
                  </c:pt>
                  <c:pt idx="17">
                    <c:v>7.2341781380702427E-3</c:v>
                  </c:pt>
                  <c:pt idx="18">
                    <c:v>1.5275252316519481E-3</c:v>
                  </c:pt>
                  <c:pt idx="19">
                    <c:v>7.0000000000000071E-3</c:v>
                  </c:pt>
                </c:numCache>
              </c:numRef>
            </c:plus>
            <c:minus>
              <c:numRef>
                <c:f>Sheet3!$D$36:$W$36</c:f>
                <c:numCache>
                  <c:formatCode>General</c:formatCode>
                  <c:ptCount val="20"/>
                  <c:pt idx="0">
                    <c:v>3.6055512754639926E-3</c:v>
                  </c:pt>
                  <c:pt idx="1">
                    <c:v>1.5275252316519481E-3</c:v>
                  </c:pt>
                  <c:pt idx="2">
                    <c:v>1.2018504251546643E-3</c:v>
                  </c:pt>
                  <c:pt idx="3">
                    <c:v>3.1797973380564885E-3</c:v>
                  </c:pt>
                  <c:pt idx="4">
                    <c:v>3.0550504633038962E-3</c:v>
                  </c:pt>
                  <c:pt idx="5">
                    <c:v>1.1547005383792527E-3</c:v>
                  </c:pt>
                  <c:pt idx="6">
                    <c:v>7.6883750631138708E-3</c:v>
                  </c:pt>
                  <c:pt idx="7">
                    <c:v>3.0550504633038962E-3</c:v>
                  </c:pt>
                  <c:pt idx="8">
                    <c:v>2.3094010767585054E-3</c:v>
                  </c:pt>
                  <c:pt idx="9">
                    <c:v>1.5275252316519481E-3</c:v>
                  </c:pt>
                  <c:pt idx="10">
                    <c:v>2.0000000000000018E-3</c:v>
                  </c:pt>
                  <c:pt idx="11">
                    <c:v>6.3595946761129457E-3</c:v>
                  </c:pt>
                  <c:pt idx="12">
                    <c:v>1.2018504251546643E-3</c:v>
                  </c:pt>
                  <c:pt idx="13">
                    <c:v>1.5275252316519481E-3</c:v>
                  </c:pt>
                  <c:pt idx="14">
                    <c:v>7.6376261582597402E-3</c:v>
                  </c:pt>
                  <c:pt idx="15">
                    <c:v>7.310570733153777E-3</c:v>
                  </c:pt>
                  <c:pt idx="16">
                    <c:v>3.0550504633038962E-3</c:v>
                  </c:pt>
                  <c:pt idx="17">
                    <c:v>7.2341781380702427E-3</c:v>
                  </c:pt>
                  <c:pt idx="18">
                    <c:v>1.5275252316519481E-3</c:v>
                  </c:pt>
                  <c:pt idx="19">
                    <c:v>7.0000000000000071E-3</c:v>
                  </c:pt>
                </c:numCache>
              </c:numRef>
            </c:minus>
          </c:errBars>
          <c:cat>
            <c:strRef>
              <c:f>Sheet3!$D$4:$W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3!$D$7:$W$7</c:f>
              <c:numCache>
                <c:formatCode>General</c:formatCode>
                <c:ptCount val="20"/>
                <c:pt idx="0">
                  <c:v>0.52599999999999991</c:v>
                </c:pt>
                <c:pt idx="1">
                  <c:v>0.61399999999999999</c:v>
                </c:pt>
                <c:pt idx="2">
                  <c:v>0.65666666666666673</c:v>
                </c:pt>
                <c:pt idx="3">
                  <c:v>0.76433333333333342</c:v>
                </c:pt>
                <c:pt idx="4">
                  <c:v>0.49300000000000005</c:v>
                </c:pt>
                <c:pt idx="5">
                  <c:v>0.81499999999999995</c:v>
                </c:pt>
                <c:pt idx="6">
                  <c:v>0.77166666666666661</c:v>
                </c:pt>
                <c:pt idx="7">
                  <c:v>0.623</c:v>
                </c:pt>
                <c:pt idx="8">
                  <c:v>0.51100000000000001</c:v>
                </c:pt>
                <c:pt idx="9">
                  <c:v>0.52300000000000002</c:v>
                </c:pt>
                <c:pt idx="10">
                  <c:v>0.54300000000000004</c:v>
                </c:pt>
                <c:pt idx="11">
                  <c:v>0.57166666666666666</c:v>
                </c:pt>
                <c:pt idx="12">
                  <c:v>0.71366666666666667</c:v>
                </c:pt>
                <c:pt idx="13">
                  <c:v>0.6429999999999999</c:v>
                </c:pt>
                <c:pt idx="14">
                  <c:v>0.50600000000000001</c:v>
                </c:pt>
                <c:pt idx="15">
                  <c:v>0.48466666666666663</c:v>
                </c:pt>
                <c:pt idx="16">
                  <c:v>0.45300000000000001</c:v>
                </c:pt>
                <c:pt idx="17">
                  <c:v>0.53300000000000003</c:v>
                </c:pt>
                <c:pt idx="18">
                  <c:v>0.51300000000000001</c:v>
                </c:pt>
                <c:pt idx="19">
                  <c:v>0.64300000000000013</c:v>
                </c:pt>
              </c:numCache>
            </c:numRef>
          </c:val>
        </c:ser>
        <c:ser>
          <c:idx val="3"/>
          <c:order val="3"/>
          <c:tx>
            <c:strRef>
              <c:f>Sheet3!$C$8</c:f>
              <c:strCache>
                <c:ptCount val="1"/>
                <c:pt idx="0">
                  <c:v>T4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Sheet3!$D$37:$W$37</c:f>
                <c:numCache>
                  <c:formatCode>General</c:formatCode>
                  <c:ptCount val="20"/>
                  <c:pt idx="0">
                    <c:v>4.6188021535170107E-3</c:v>
                  </c:pt>
                  <c:pt idx="1">
                    <c:v>3.1797973380564885E-3</c:v>
                  </c:pt>
                  <c:pt idx="2">
                    <c:v>1.1547005383792527E-3</c:v>
                  </c:pt>
                  <c:pt idx="3">
                    <c:v>5.859465277082321E-3</c:v>
                  </c:pt>
                  <c:pt idx="4">
                    <c:v>5.5075705472861069E-3</c:v>
                  </c:pt>
                  <c:pt idx="5">
                    <c:v>3.7859388972001857E-3</c:v>
                  </c:pt>
                  <c:pt idx="6">
                    <c:v>3.6055512754639926E-3</c:v>
                  </c:pt>
                  <c:pt idx="7">
                    <c:v>1.3012814197295434E-2</c:v>
                  </c:pt>
                  <c:pt idx="8">
                    <c:v>2.5166114784235857E-3</c:v>
                  </c:pt>
                  <c:pt idx="9">
                    <c:v>3.5118845842842493E-3</c:v>
                  </c:pt>
                  <c:pt idx="10">
                    <c:v>2.5166114784235857E-3</c:v>
                  </c:pt>
                  <c:pt idx="11">
                    <c:v>2.4037008503093285E-3</c:v>
                  </c:pt>
                  <c:pt idx="12">
                    <c:v>2.84800124843918E-3</c:v>
                  </c:pt>
                  <c:pt idx="13">
                    <c:v>8.8881944173155973E-3</c:v>
                  </c:pt>
                  <c:pt idx="14">
                    <c:v>8.7177978870813556E-3</c:v>
                  </c:pt>
                  <c:pt idx="15">
                    <c:v>3.7859388972001713E-3</c:v>
                  </c:pt>
                  <c:pt idx="16">
                    <c:v>1.0408329997330674E-2</c:v>
                  </c:pt>
                  <c:pt idx="17">
                    <c:v>2.8867513459481316E-3</c:v>
                  </c:pt>
                  <c:pt idx="18">
                    <c:v>4.5825756949558448E-3</c:v>
                  </c:pt>
                  <c:pt idx="19">
                    <c:v>1.8559214542766759E-3</c:v>
                  </c:pt>
                </c:numCache>
              </c:numRef>
            </c:plus>
            <c:minus>
              <c:numRef>
                <c:f>Sheet3!$D$37:$W$37</c:f>
                <c:numCache>
                  <c:formatCode>General</c:formatCode>
                  <c:ptCount val="20"/>
                  <c:pt idx="0">
                    <c:v>4.6188021535170107E-3</c:v>
                  </c:pt>
                  <c:pt idx="1">
                    <c:v>3.1797973380564885E-3</c:v>
                  </c:pt>
                  <c:pt idx="2">
                    <c:v>1.1547005383792527E-3</c:v>
                  </c:pt>
                  <c:pt idx="3">
                    <c:v>5.859465277082321E-3</c:v>
                  </c:pt>
                  <c:pt idx="4">
                    <c:v>5.5075705472861069E-3</c:v>
                  </c:pt>
                  <c:pt idx="5">
                    <c:v>3.7859388972001857E-3</c:v>
                  </c:pt>
                  <c:pt idx="6">
                    <c:v>3.6055512754639926E-3</c:v>
                  </c:pt>
                  <c:pt idx="7">
                    <c:v>1.3012814197295434E-2</c:v>
                  </c:pt>
                  <c:pt idx="8">
                    <c:v>2.5166114784235857E-3</c:v>
                  </c:pt>
                  <c:pt idx="9">
                    <c:v>3.5118845842842493E-3</c:v>
                  </c:pt>
                  <c:pt idx="10">
                    <c:v>2.5166114784235857E-3</c:v>
                  </c:pt>
                  <c:pt idx="11">
                    <c:v>2.4037008503093285E-3</c:v>
                  </c:pt>
                  <c:pt idx="12">
                    <c:v>2.84800124843918E-3</c:v>
                  </c:pt>
                  <c:pt idx="13">
                    <c:v>8.8881944173155973E-3</c:v>
                  </c:pt>
                  <c:pt idx="14">
                    <c:v>8.7177978870813556E-3</c:v>
                  </c:pt>
                  <c:pt idx="15">
                    <c:v>3.7859388972001713E-3</c:v>
                  </c:pt>
                  <c:pt idx="16">
                    <c:v>1.0408329997330674E-2</c:v>
                  </c:pt>
                  <c:pt idx="17">
                    <c:v>2.8867513459481316E-3</c:v>
                  </c:pt>
                  <c:pt idx="18">
                    <c:v>4.5825756949558448E-3</c:v>
                  </c:pt>
                  <c:pt idx="19">
                    <c:v>1.8559214542766759E-3</c:v>
                  </c:pt>
                </c:numCache>
              </c:numRef>
            </c:minus>
          </c:errBars>
          <c:cat>
            <c:strRef>
              <c:f>Sheet3!$D$4:$W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3!$D$8:$W$8</c:f>
              <c:numCache>
                <c:formatCode>General</c:formatCode>
                <c:ptCount val="20"/>
                <c:pt idx="0">
                  <c:v>0.51200000000000001</c:v>
                </c:pt>
                <c:pt idx="1">
                  <c:v>0.5136666666666666</c:v>
                </c:pt>
                <c:pt idx="2">
                  <c:v>0.69600000000000006</c:v>
                </c:pt>
                <c:pt idx="3">
                  <c:v>0.52300000000000002</c:v>
                </c:pt>
                <c:pt idx="4">
                  <c:v>0.433</c:v>
                </c:pt>
                <c:pt idx="5">
                  <c:v>0.751</c:v>
                </c:pt>
                <c:pt idx="6">
                  <c:v>0.622</c:v>
                </c:pt>
                <c:pt idx="7">
                  <c:v>0.54200000000000004</c:v>
                </c:pt>
                <c:pt idx="8">
                  <c:v>0.5139999999999999</c:v>
                </c:pt>
                <c:pt idx="9">
                  <c:v>0.51200000000000001</c:v>
                </c:pt>
                <c:pt idx="10">
                  <c:v>0.63400000000000001</c:v>
                </c:pt>
                <c:pt idx="11">
                  <c:v>0.65233333333333332</c:v>
                </c:pt>
                <c:pt idx="12">
                  <c:v>0.45333333333333337</c:v>
                </c:pt>
                <c:pt idx="13">
                  <c:v>0.60199999999999998</c:v>
                </c:pt>
                <c:pt idx="14">
                  <c:v>0.52400000000000002</c:v>
                </c:pt>
                <c:pt idx="15">
                  <c:v>0.46600000000000003</c:v>
                </c:pt>
                <c:pt idx="16">
                  <c:v>0.432</c:v>
                </c:pt>
                <c:pt idx="17">
                  <c:v>0.39200000000000007</c:v>
                </c:pt>
                <c:pt idx="18">
                  <c:v>0.53600000000000003</c:v>
                </c:pt>
                <c:pt idx="19">
                  <c:v>0.5233333333333333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8987520"/>
        <c:axId val="128989440"/>
      </c:barChart>
      <c:catAx>
        <c:axId val="1289875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hizobacterial</a:t>
                </a:r>
                <a:r>
                  <a:rPr lang="en-US" baseline="0"/>
                  <a:t> strains</a:t>
                </a:r>
                <a:endParaRPr lang="en-US"/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28989440"/>
        <c:crosses val="autoZero"/>
        <c:auto val="1"/>
        <c:lblAlgn val="ctr"/>
        <c:lblOffset val="100"/>
        <c:tickLblSkip val="1"/>
        <c:noMultiLvlLbl val="0"/>
      </c:catAx>
      <c:valAx>
        <c:axId val="128989440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Absorbance</a:t>
                </a:r>
                <a:r>
                  <a:rPr lang="en-US" baseline="0"/>
                  <a:t> (520nm)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8987520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spPr>
    <a:ln>
      <a:noFill/>
    </a:ln>
  </c:spPr>
  <c:printSettings>
    <c:headerFooter/>
    <c:pageMargins b="0.75000000000000355" l="0.70000000000000062" r="0.70000000000000062" t="0.75000000000000355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H</a:t>
            </a:r>
            <a:r>
              <a:rPr lang="en-US" baseline="0"/>
              <a:t> levels</a:t>
            </a:r>
            <a:endParaRPr lang="en-US"/>
          </a:p>
        </c:rich>
      </c:tx>
      <c:layout>
        <c:manualLayout>
          <c:xMode val="edge"/>
          <c:yMode val="edge"/>
          <c:x val="0.41250756499474478"/>
          <c:y val="3.2407407407407579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6!$A$5</c:f>
              <c:strCache>
                <c:ptCount val="1"/>
                <c:pt idx="0">
                  <c:v>4 pH</c:v>
                </c:pt>
              </c:strCache>
            </c:strRef>
          </c:tx>
          <c:spPr>
            <a:solidFill>
              <a:schemeClr val="dk1">
                <a:tint val="885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6!$B$13:$U$13</c:f>
                <c:numCache>
                  <c:formatCode>General</c:formatCode>
                  <c:ptCount val="20"/>
                  <c:pt idx="0">
                    <c:v>3.7859388972001861E-3</c:v>
                  </c:pt>
                  <c:pt idx="1">
                    <c:v>4.0414518843273845E-3</c:v>
                  </c:pt>
                  <c:pt idx="2">
                    <c:v>3.4641016151377578E-3</c:v>
                  </c:pt>
                  <c:pt idx="3">
                    <c:v>2.0816659994661348E-3</c:v>
                  </c:pt>
                  <c:pt idx="4">
                    <c:v>6.2449979983983947E-3</c:v>
                  </c:pt>
                  <c:pt idx="5">
                    <c:v>6.1101009266077838E-3</c:v>
                  </c:pt>
                  <c:pt idx="6">
                    <c:v>2.8867513459481316E-3</c:v>
                  </c:pt>
                  <c:pt idx="7">
                    <c:v>5.7735026918962632E-3</c:v>
                  </c:pt>
                  <c:pt idx="8">
                    <c:v>3.5118845842842406E-3</c:v>
                  </c:pt>
                  <c:pt idx="9">
                    <c:v>3.0550504633038902E-3</c:v>
                  </c:pt>
                  <c:pt idx="10">
                    <c:v>1.5275252316519481E-3</c:v>
                  </c:pt>
                  <c:pt idx="11">
                    <c:v>5.4569018479149632E-3</c:v>
                  </c:pt>
                  <c:pt idx="12">
                    <c:v>1.7638342073763953E-3</c:v>
                  </c:pt>
                  <c:pt idx="13">
                    <c:v>1.1547005383792527E-3</c:v>
                  </c:pt>
                  <c:pt idx="14">
                    <c:v>1.4529663145135591E-3</c:v>
                  </c:pt>
                  <c:pt idx="15">
                    <c:v>1.0000000000000011E-3</c:v>
                  </c:pt>
                  <c:pt idx="16">
                    <c:v>1.1547005383792527E-3</c:v>
                  </c:pt>
                  <c:pt idx="17">
                    <c:v>3.0550504633038962E-3</c:v>
                  </c:pt>
                  <c:pt idx="18">
                    <c:v>2.6457513110645847E-3</c:v>
                  </c:pt>
                  <c:pt idx="19">
                    <c:v>6.0277137733417046E-3</c:v>
                  </c:pt>
                </c:numCache>
              </c:numRef>
            </c:plus>
            <c:minus>
              <c:numRef>
                <c:f>Sheet6!$B$13:$U$13</c:f>
                <c:numCache>
                  <c:formatCode>General</c:formatCode>
                  <c:ptCount val="20"/>
                  <c:pt idx="0">
                    <c:v>3.7859388972001861E-3</c:v>
                  </c:pt>
                  <c:pt idx="1">
                    <c:v>4.0414518843273845E-3</c:v>
                  </c:pt>
                  <c:pt idx="2">
                    <c:v>3.4641016151377578E-3</c:v>
                  </c:pt>
                  <c:pt idx="3">
                    <c:v>2.0816659994661348E-3</c:v>
                  </c:pt>
                  <c:pt idx="4">
                    <c:v>6.2449979983983947E-3</c:v>
                  </c:pt>
                  <c:pt idx="5">
                    <c:v>6.1101009266077838E-3</c:v>
                  </c:pt>
                  <c:pt idx="6">
                    <c:v>2.8867513459481316E-3</c:v>
                  </c:pt>
                  <c:pt idx="7">
                    <c:v>5.7735026918962632E-3</c:v>
                  </c:pt>
                  <c:pt idx="8">
                    <c:v>3.5118845842842406E-3</c:v>
                  </c:pt>
                  <c:pt idx="9">
                    <c:v>3.0550504633038902E-3</c:v>
                  </c:pt>
                  <c:pt idx="10">
                    <c:v>1.5275252316519481E-3</c:v>
                  </c:pt>
                  <c:pt idx="11">
                    <c:v>5.4569018479149632E-3</c:v>
                  </c:pt>
                  <c:pt idx="12">
                    <c:v>1.7638342073763953E-3</c:v>
                  </c:pt>
                  <c:pt idx="13">
                    <c:v>1.1547005383792527E-3</c:v>
                  </c:pt>
                  <c:pt idx="14">
                    <c:v>1.4529663145135591E-3</c:v>
                  </c:pt>
                  <c:pt idx="15">
                    <c:v>1.0000000000000011E-3</c:v>
                  </c:pt>
                  <c:pt idx="16">
                    <c:v>1.1547005383792527E-3</c:v>
                  </c:pt>
                  <c:pt idx="17">
                    <c:v>3.0550504633038962E-3</c:v>
                  </c:pt>
                  <c:pt idx="18">
                    <c:v>2.6457513110645847E-3</c:v>
                  </c:pt>
                  <c:pt idx="19">
                    <c:v>6.0277137733417046E-3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Sheet6!$B$4:$U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6!$B$5:$U$5</c:f>
              <c:numCache>
                <c:formatCode>General</c:formatCode>
                <c:ptCount val="20"/>
                <c:pt idx="0">
                  <c:v>0.19299999999999998</c:v>
                </c:pt>
                <c:pt idx="1">
                  <c:v>0.252</c:v>
                </c:pt>
                <c:pt idx="2">
                  <c:v>0.221</c:v>
                </c:pt>
                <c:pt idx="3">
                  <c:v>0.18400000000000002</c:v>
                </c:pt>
                <c:pt idx="4">
                  <c:v>0.15200000000000002</c:v>
                </c:pt>
                <c:pt idx="5">
                  <c:v>0.18099999999999997</c:v>
                </c:pt>
                <c:pt idx="6">
                  <c:v>0.19400000000000003</c:v>
                </c:pt>
                <c:pt idx="7">
                  <c:v>0.129</c:v>
                </c:pt>
                <c:pt idx="8">
                  <c:v>0.23599999999999999</c:v>
                </c:pt>
                <c:pt idx="9">
                  <c:v>0.14300000000000002</c:v>
                </c:pt>
                <c:pt idx="10">
                  <c:v>0.106</c:v>
                </c:pt>
                <c:pt idx="11">
                  <c:v>0.18166666666666664</c:v>
                </c:pt>
                <c:pt idx="12">
                  <c:v>0.16433333333333333</c:v>
                </c:pt>
                <c:pt idx="13">
                  <c:v>0.18299999999999997</c:v>
                </c:pt>
                <c:pt idx="14">
                  <c:v>0.13766666666666669</c:v>
                </c:pt>
                <c:pt idx="15">
                  <c:v>0.246</c:v>
                </c:pt>
                <c:pt idx="16">
                  <c:v>0.113</c:v>
                </c:pt>
                <c:pt idx="17">
                  <c:v>0.152</c:v>
                </c:pt>
                <c:pt idx="18">
                  <c:v>0.17400000000000002</c:v>
                </c:pt>
                <c:pt idx="19">
                  <c:v>0.16300000000000001</c:v>
                </c:pt>
              </c:numCache>
            </c:numRef>
          </c:val>
        </c:ser>
        <c:ser>
          <c:idx val="1"/>
          <c:order val="1"/>
          <c:tx>
            <c:strRef>
              <c:f>Sheet6!$A$6</c:f>
              <c:strCache>
                <c:ptCount val="1"/>
                <c:pt idx="0">
                  <c:v>7 pH</c:v>
                </c:pt>
              </c:strCache>
            </c:strRef>
          </c:tx>
          <c:spPr>
            <a:solidFill>
              <a:schemeClr val="dk1">
                <a:tint val="5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6!$B$14:$U$14</c:f>
                <c:numCache>
                  <c:formatCode>General</c:formatCode>
                  <c:ptCount val="20"/>
                  <c:pt idx="0">
                    <c:v>1.5275252316519481E-3</c:v>
                  </c:pt>
                  <c:pt idx="1">
                    <c:v>5.5075705472861069E-3</c:v>
                  </c:pt>
                  <c:pt idx="2">
                    <c:v>2.8867513459481316E-3</c:v>
                  </c:pt>
                  <c:pt idx="3">
                    <c:v>3.0550504633038962E-3</c:v>
                  </c:pt>
                  <c:pt idx="4">
                    <c:v>7.0237691685684986E-3</c:v>
                  </c:pt>
                  <c:pt idx="5">
                    <c:v>7.2341781380702427E-3</c:v>
                  </c:pt>
                  <c:pt idx="6">
                    <c:v>1.5275252316519481E-3</c:v>
                  </c:pt>
                  <c:pt idx="7">
                    <c:v>8.1921371516296797E-3</c:v>
                  </c:pt>
                  <c:pt idx="8">
                    <c:v>9.76956725983524E-3</c:v>
                  </c:pt>
                  <c:pt idx="9">
                    <c:v>1.1547005383792527E-3</c:v>
                  </c:pt>
                  <c:pt idx="10">
                    <c:v>6.009252125773322E-3</c:v>
                  </c:pt>
                  <c:pt idx="11">
                    <c:v>6.2449979983984034E-3</c:v>
                  </c:pt>
                  <c:pt idx="12">
                    <c:v>1.1846237095944553E-2</c:v>
                  </c:pt>
                  <c:pt idx="13">
                    <c:v>1.1547005383792527E-3</c:v>
                  </c:pt>
                  <c:pt idx="14">
                    <c:v>9.9051053054024264E-3</c:v>
                  </c:pt>
                  <c:pt idx="15">
                    <c:v>1.7214335111567121E-2</c:v>
                  </c:pt>
                  <c:pt idx="16">
                    <c:v>4.5092497528228985E-3</c:v>
                  </c:pt>
                  <c:pt idx="17">
                    <c:v>2.3094010767585054E-3</c:v>
                  </c:pt>
                  <c:pt idx="18">
                    <c:v>4.0414518843273845E-3</c:v>
                  </c:pt>
                  <c:pt idx="19">
                    <c:v>4.7258156262526127E-3</c:v>
                  </c:pt>
                </c:numCache>
              </c:numRef>
            </c:plus>
            <c:minus>
              <c:numRef>
                <c:f>Sheet6!$B$14:$U$14</c:f>
                <c:numCache>
                  <c:formatCode>General</c:formatCode>
                  <c:ptCount val="20"/>
                  <c:pt idx="0">
                    <c:v>1.5275252316519481E-3</c:v>
                  </c:pt>
                  <c:pt idx="1">
                    <c:v>5.5075705472861069E-3</c:v>
                  </c:pt>
                  <c:pt idx="2">
                    <c:v>2.8867513459481316E-3</c:v>
                  </c:pt>
                  <c:pt idx="3">
                    <c:v>3.0550504633038962E-3</c:v>
                  </c:pt>
                  <c:pt idx="4">
                    <c:v>7.0237691685684986E-3</c:v>
                  </c:pt>
                  <c:pt idx="5">
                    <c:v>7.2341781380702427E-3</c:v>
                  </c:pt>
                  <c:pt idx="6">
                    <c:v>1.5275252316519481E-3</c:v>
                  </c:pt>
                  <c:pt idx="7">
                    <c:v>8.1921371516296797E-3</c:v>
                  </c:pt>
                  <c:pt idx="8">
                    <c:v>9.76956725983524E-3</c:v>
                  </c:pt>
                  <c:pt idx="9">
                    <c:v>1.1547005383792527E-3</c:v>
                  </c:pt>
                  <c:pt idx="10">
                    <c:v>6.009252125773322E-3</c:v>
                  </c:pt>
                  <c:pt idx="11">
                    <c:v>6.2449979983984034E-3</c:v>
                  </c:pt>
                  <c:pt idx="12">
                    <c:v>1.1846237095944553E-2</c:v>
                  </c:pt>
                  <c:pt idx="13">
                    <c:v>1.1547005383792527E-3</c:v>
                  </c:pt>
                  <c:pt idx="14">
                    <c:v>9.9051053054024264E-3</c:v>
                  </c:pt>
                  <c:pt idx="15">
                    <c:v>1.7214335111567121E-2</c:v>
                  </c:pt>
                  <c:pt idx="16">
                    <c:v>4.5092497528228985E-3</c:v>
                  </c:pt>
                  <c:pt idx="17">
                    <c:v>2.3094010767585054E-3</c:v>
                  </c:pt>
                  <c:pt idx="18">
                    <c:v>4.0414518843273845E-3</c:v>
                  </c:pt>
                  <c:pt idx="19">
                    <c:v>4.7258156262526127E-3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Sheet6!$B$4:$U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6!$B$6:$U$6</c:f>
              <c:numCache>
                <c:formatCode>General</c:formatCode>
                <c:ptCount val="20"/>
                <c:pt idx="0">
                  <c:v>0.76400000000000012</c:v>
                </c:pt>
                <c:pt idx="1">
                  <c:v>0.83399999999999996</c:v>
                </c:pt>
                <c:pt idx="2">
                  <c:v>0.73199999999999987</c:v>
                </c:pt>
                <c:pt idx="3">
                  <c:v>0.63800000000000001</c:v>
                </c:pt>
                <c:pt idx="4">
                  <c:v>0.52800000000000002</c:v>
                </c:pt>
                <c:pt idx="5">
                  <c:v>0.84399999999999997</c:v>
                </c:pt>
                <c:pt idx="6">
                  <c:v>0.83399999999999996</c:v>
                </c:pt>
                <c:pt idx="7">
                  <c:v>0.71366666666666667</c:v>
                </c:pt>
                <c:pt idx="8">
                  <c:v>0.64333333333333342</c:v>
                </c:pt>
                <c:pt idx="9">
                  <c:v>0.59299999999999997</c:v>
                </c:pt>
                <c:pt idx="10">
                  <c:v>0.66433333333333344</c:v>
                </c:pt>
                <c:pt idx="11">
                  <c:v>0.78300000000000003</c:v>
                </c:pt>
                <c:pt idx="12">
                  <c:v>0.92200000000000004</c:v>
                </c:pt>
                <c:pt idx="13">
                  <c:v>0.64300000000000002</c:v>
                </c:pt>
                <c:pt idx="14">
                  <c:v>0.71466666666666656</c:v>
                </c:pt>
                <c:pt idx="15">
                  <c:v>0.57399999999999995</c:v>
                </c:pt>
                <c:pt idx="16">
                  <c:v>0.60299999999999998</c:v>
                </c:pt>
                <c:pt idx="17">
                  <c:v>0.69299999999999995</c:v>
                </c:pt>
                <c:pt idx="18">
                  <c:v>0.73399999999999999</c:v>
                </c:pt>
                <c:pt idx="19">
                  <c:v>0.61499999999999988</c:v>
                </c:pt>
              </c:numCache>
            </c:numRef>
          </c:val>
        </c:ser>
        <c:ser>
          <c:idx val="2"/>
          <c:order val="2"/>
          <c:tx>
            <c:strRef>
              <c:f>Sheet6!$A$7</c:f>
              <c:strCache>
                <c:ptCount val="1"/>
                <c:pt idx="0">
                  <c:v>10 pH</c:v>
                </c:pt>
              </c:strCache>
            </c:strRef>
          </c:tx>
          <c:spPr>
            <a:solidFill>
              <a:schemeClr val="dk1">
                <a:tint val="7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6!$B$15:$U$15</c:f>
                <c:numCache>
                  <c:formatCode>General</c:formatCode>
                  <c:ptCount val="20"/>
                  <c:pt idx="0">
                    <c:v>5.0332229568471713E-3</c:v>
                  </c:pt>
                  <c:pt idx="1">
                    <c:v>7.0000000000000071E-3</c:v>
                  </c:pt>
                  <c:pt idx="2">
                    <c:v>6.6583281184793989E-3</c:v>
                  </c:pt>
                  <c:pt idx="3">
                    <c:v>6.0277137733417141E-3</c:v>
                  </c:pt>
                  <c:pt idx="4">
                    <c:v>6.6583281184793997E-3</c:v>
                  </c:pt>
                  <c:pt idx="5">
                    <c:v>5.7735026918962632E-3</c:v>
                  </c:pt>
                  <c:pt idx="6">
                    <c:v>9.073771725877474E-3</c:v>
                  </c:pt>
                  <c:pt idx="7">
                    <c:v>4.7258156262526127E-3</c:v>
                  </c:pt>
                  <c:pt idx="8">
                    <c:v>2.0816659994661348E-3</c:v>
                  </c:pt>
                  <c:pt idx="9">
                    <c:v>5.7831171909658299E-3</c:v>
                  </c:pt>
                  <c:pt idx="10">
                    <c:v>2.6666666666666696E-3</c:v>
                  </c:pt>
                  <c:pt idx="11">
                    <c:v>5.7735026918962634E-4</c:v>
                  </c:pt>
                  <c:pt idx="12">
                    <c:v>4.0414518843273845E-3</c:v>
                  </c:pt>
                  <c:pt idx="13">
                    <c:v>2.3094010767585054E-3</c:v>
                  </c:pt>
                  <c:pt idx="14">
                    <c:v>3.5276684147527906E-3</c:v>
                  </c:pt>
                  <c:pt idx="15">
                    <c:v>1.4529663145135591E-3</c:v>
                  </c:pt>
                  <c:pt idx="16">
                    <c:v>5.5677643628300267E-3</c:v>
                  </c:pt>
                  <c:pt idx="17">
                    <c:v>5.5075705472860869E-3</c:v>
                  </c:pt>
                  <c:pt idx="18">
                    <c:v>4.3716256828680048E-3</c:v>
                  </c:pt>
                  <c:pt idx="19">
                    <c:v>9.1651513899116896E-3</c:v>
                  </c:pt>
                </c:numCache>
              </c:numRef>
            </c:plus>
            <c:minus>
              <c:numRef>
                <c:f>Sheet6!$B$15:$U$15</c:f>
                <c:numCache>
                  <c:formatCode>General</c:formatCode>
                  <c:ptCount val="20"/>
                  <c:pt idx="0">
                    <c:v>5.0332229568471713E-3</c:v>
                  </c:pt>
                  <c:pt idx="1">
                    <c:v>7.0000000000000071E-3</c:v>
                  </c:pt>
                  <c:pt idx="2">
                    <c:v>6.6583281184793989E-3</c:v>
                  </c:pt>
                  <c:pt idx="3">
                    <c:v>6.0277137733417141E-3</c:v>
                  </c:pt>
                  <c:pt idx="4">
                    <c:v>6.6583281184793997E-3</c:v>
                  </c:pt>
                  <c:pt idx="5">
                    <c:v>5.7735026918962632E-3</c:v>
                  </c:pt>
                  <c:pt idx="6">
                    <c:v>9.073771725877474E-3</c:v>
                  </c:pt>
                  <c:pt idx="7">
                    <c:v>4.7258156262526127E-3</c:v>
                  </c:pt>
                  <c:pt idx="8">
                    <c:v>2.0816659994661348E-3</c:v>
                  </c:pt>
                  <c:pt idx="9">
                    <c:v>5.7831171909658299E-3</c:v>
                  </c:pt>
                  <c:pt idx="10">
                    <c:v>2.6666666666666696E-3</c:v>
                  </c:pt>
                  <c:pt idx="11">
                    <c:v>5.7735026918962634E-4</c:v>
                  </c:pt>
                  <c:pt idx="12">
                    <c:v>4.0414518843273845E-3</c:v>
                  </c:pt>
                  <c:pt idx="13">
                    <c:v>2.3094010767585054E-3</c:v>
                  </c:pt>
                  <c:pt idx="14">
                    <c:v>3.5276684147527906E-3</c:v>
                  </c:pt>
                  <c:pt idx="15">
                    <c:v>1.4529663145135591E-3</c:v>
                  </c:pt>
                  <c:pt idx="16">
                    <c:v>5.5677643628300267E-3</c:v>
                  </c:pt>
                  <c:pt idx="17">
                    <c:v>5.5075705472860869E-3</c:v>
                  </c:pt>
                  <c:pt idx="18">
                    <c:v>4.3716256828680048E-3</c:v>
                  </c:pt>
                  <c:pt idx="19">
                    <c:v>9.1651513899116896E-3</c:v>
                  </c:pt>
                </c:numCache>
              </c:numRef>
            </c:minus>
            <c:spPr>
              <a:solidFill>
                <a:schemeClr val="tx1"/>
              </a:solidFill>
              <a:ln w="9525" cap="flat" cmpd="sng" algn="ctr">
                <a:solidFill>
                  <a:schemeClr val="tx1">
                    <a:shade val="95000"/>
                    <a:satMod val="105000"/>
                  </a:schemeClr>
                </a:solidFill>
                <a:prstDash val="solid"/>
                <a:round/>
              </a:ln>
              <a:effectLst/>
            </c:spPr>
          </c:errBars>
          <c:cat>
            <c:strRef>
              <c:f>Sheet6!$B$4:$U$4</c:f>
              <c:strCache>
                <c:ptCount val="20"/>
                <c:pt idx="0">
                  <c:v>Q1</c:v>
                </c:pt>
                <c:pt idx="1">
                  <c:v>Q2</c:v>
                </c:pt>
                <c:pt idx="2">
                  <c:v>Q3</c:v>
                </c:pt>
                <c:pt idx="3">
                  <c:v>Q4</c:v>
                </c:pt>
                <c:pt idx="4">
                  <c:v>Q5</c:v>
                </c:pt>
                <c:pt idx="5">
                  <c:v>Q6</c:v>
                </c:pt>
                <c:pt idx="6">
                  <c:v>Q7</c:v>
                </c:pt>
                <c:pt idx="7">
                  <c:v>Q8</c:v>
                </c:pt>
                <c:pt idx="8">
                  <c:v>Q9</c:v>
                </c:pt>
                <c:pt idx="9">
                  <c:v>Q10</c:v>
                </c:pt>
                <c:pt idx="10">
                  <c:v>Q11</c:v>
                </c:pt>
                <c:pt idx="11">
                  <c:v>Q12</c:v>
                </c:pt>
                <c:pt idx="12">
                  <c:v>Q13</c:v>
                </c:pt>
                <c:pt idx="13">
                  <c:v>Q14</c:v>
                </c:pt>
                <c:pt idx="14">
                  <c:v>Q15</c:v>
                </c:pt>
                <c:pt idx="15">
                  <c:v>Q16</c:v>
                </c:pt>
                <c:pt idx="16">
                  <c:v>Q17</c:v>
                </c:pt>
                <c:pt idx="17">
                  <c:v>Q18</c:v>
                </c:pt>
                <c:pt idx="18">
                  <c:v>Q19</c:v>
                </c:pt>
                <c:pt idx="19">
                  <c:v>Q20</c:v>
                </c:pt>
              </c:strCache>
            </c:strRef>
          </c:cat>
          <c:val>
            <c:numRef>
              <c:f>Sheet6!$B$7:$U$7</c:f>
              <c:numCache>
                <c:formatCode>General</c:formatCode>
                <c:ptCount val="20"/>
                <c:pt idx="0">
                  <c:v>0.82199999999999995</c:v>
                </c:pt>
                <c:pt idx="1">
                  <c:v>0.74299999999999999</c:v>
                </c:pt>
                <c:pt idx="2">
                  <c:v>0.71200000000000008</c:v>
                </c:pt>
                <c:pt idx="3">
                  <c:v>0.79400000000000004</c:v>
                </c:pt>
                <c:pt idx="4">
                  <c:v>0.63300000000000001</c:v>
                </c:pt>
                <c:pt idx="5">
                  <c:v>0.74299999999999999</c:v>
                </c:pt>
                <c:pt idx="6">
                  <c:v>0.72599999999999998</c:v>
                </c:pt>
                <c:pt idx="7">
                  <c:v>0.61399999999999999</c:v>
                </c:pt>
                <c:pt idx="8">
                  <c:v>0.69299999999999995</c:v>
                </c:pt>
                <c:pt idx="9">
                  <c:v>0.73233333333333339</c:v>
                </c:pt>
                <c:pt idx="10">
                  <c:v>0.79333333333333333</c:v>
                </c:pt>
                <c:pt idx="11">
                  <c:v>0.7370000000000001</c:v>
                </c:pt>
                <c:pt idx="12">
                  <c:v>0.91400000000000003</c:v>
                </c:pt>
                <c:pt idx="13">
                  <c:v>0.85300000000000009</c:v>
                </c:pt>
                <c:pt idx="14">
                  <c:v>0.6243333333333333</c:v>
                </c:pt>
                <c:pt idx="15">
                  <c:v>0.79533333333333334</c:v>
                </c:pt>
                <c:pt idx="16">
                  <c:v>0.71399999999999997</c:v>
                </c:pt>
                <c:pt idx="17">
                  <c:v>0.68200000000000005</c:v>
                </c:pt>
                <c:pt idx="18">
                  <c:v>0.74766666666666659</c:v>
                </c:pt>
                <c:pt idx="19">
                  <c:v>0.7209999999999999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29533824"/>
        <c:axId val="129548288"/>
      </c:barChart>
      <c:catAx>
        <c:axId val="1295338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hizobacterial</a:t>
                </a:r>
                <a:r>
                  <a:rPr lang="en-US" baseline="0"/>
                  <a:t> strains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48288"/>
        <c:crosses val="autoZero"/>
        <c:auto val="1"/>
        <c:lblAlgn val="ctr"/>
        <c:lblOffset val="100"/>
        <c:noMultiLvlLbl val="0"/>
      </c:catAx>
      <c:valAx>
        <c:axId val="12954828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Absorbance</a:t>
                </a:r>
                <a:r>
                  <a:rPr lang="en-US" baseline="0"/>
                  <a:t> (620n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tint val="75000"/>
                <a:shade val="95000"/>
                <a:satMod val="105000"/>
              </a:schemeClr>
            </a:solidFill>
            <a:prstDash val="solid"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533824"/>
        <c:crosses val="autoZero"/>
        <c:crossBetween val="between"/>
      </c:valAx>
      <c:spPr>
        <a:solidFill>
          <a:schemeClr val="bg1"/>
        </a:solidFill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noFill/>
      <a:prstDash val="solid"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211" l="0.70000000000000062" r="0.70000000000000062" t="0.750000000000002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90507436570429"/>
          <c:y val="5.1400554097404488E-2"/>
          <c:w val="0.69637401574803171"/>
          <c:h val="0.7344480898221055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B$24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-2.5462668816040029E-17"/>
                  <c:y val="-3.70370370370370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80051E-17"/>
                  <c:y val="-6.018518518518521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2.31481481481481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3.70370370370370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4.16666666666666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-2.7777777777777809E-3"/>
                  <c:y val="-6.944444444444448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0"/>
                  <c:y val="-3.703703703703704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0"/>
                  <c:y val="-4.629629629629631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Sheet8!$C$25:$C$32</c:f>
                <c:numCache>
                  <c:formatCode>General</c:formatCode>
                  <c:ptCount val="8"/>
                  <c:pt idx="0">
                    <c:v>4.3999999999999997E-2</c:v>
                  </c:pt>
                  <c:pt idx="1">
                    <c:v>6.2E-2</c:v>
                  </c:pt>
                  <c:pt idx="2">
                    <c:v>2.7E-2</c:v>
                  </c:pt>
                  <c:pt idx="3">
                    <c:v>4.1000000000000002E-2</c:v>
                  </c:pt>
                  <c:pt idx="4">
                    <c:v>4.2999999999999997E-2</c:v>
                  </c:pt>
                  <c:pt idx="5">
                    <c:v>6.9000000000000006E-2</c:v>
                  </c:pt>
                  <c:pt idx="6">
                    <c:v>3.6999999999999998E-2</c:v>
                  </c:pt>
                  <c:pt idx="7">
                    <c:v>5.0999999999999997E-2</c:v>
                  </c:pt>
                </c:numCache>
              </c:numRef>
            </c:plus>
            <c:minus>
              <c:numRef>
                <c:f>Sheet8!$C$25:$C$32</c:f>
                <c:numCache>
                  <c:formatCode>General</c:formatCode>
                  <c:ptCount val="8"/>
                  <c:pt idx="0">
                    <c:v>4.3999999999999997E-2</c:v>
                  </c:pt>
                  <c:pt idx="1">
                    <c:v>6.2E-2</c:v>
                  </c:pt>
                  <c:pt idx="2">
                    <c:v>2.7E-2</c:v>
                  </c:pt>
                  <c:pt idx="3">
                    <c:v>4.1000000000000002E-2</c:v>
                  </c:pt>
                  <c:pt idx="4">
                    <c:v>4.2999999999999997E-2</c:v>
                  </c:pt>
                  <c:pt idx="5">
                    <c:v>6.9000000000000006E-2</c:v>
                  </c:pt>
                  <c:pt idx="6">
                    <c:v>3.6999999999999998E-2</c:v>
                  </c:pt>
                  <c:pt idx="7">
                    <c:v>5.0999999999999997E-2</c:v>
                  </c:pt>
                </c:numCache>
              </c:numRef>
            </c:minus>
          </c:errBars>
          <c:cat>
            <c:strRef>
              <c:f>Sheet8!$A$25:$A$32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Sheet8!$B$25:$B$32</c:f>
              <c:numCache>
                <c:formatCode>General</c:formatCode>
                <c:ptCount val="8"/>
                <c:pt idx="0">
                  <c:v>0.33</c:v>
                </c:pt>
                <c:pt idx="1">
                  <c:v>0.35</c:v>
                </c:pt>
                <c:pt idx="2">
                  <c:v>0.57999999999999996</c:v>
                </c:pt>
                <c:pt idx="3">
                  <c:v>0.62</c:v>
                </c:pt>
                <c:pt idx="4">
                  <c:v>0.54</c:v>
                </c:pt>
                <c:pt idx="5">
                  <c:v>0.46</c:v>
                </c:pt>
                <c:pt idx="6">
                  <c:v>0.53</c:v>
                </c:pt>
                <c:pt idx="7">
                  <c:v>0.4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9279488"/>
        <c:axId val="129281408"/>
      </c:barChart>
      <c:catAx>
        <c:axId val="12927948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hizobacterial strain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29281408"/>
        <c:crosses val="autoZero"/>
        <c:auto val="1"/>
        <c:lblAlgn val="ctr"/>
        <c:lblOffset val="100"/>
        <c:noMultiLvlLbl val="0"/>
      </c:catAx>
      <c:valAx>
        <c:axId val="1292814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Shoot fresh weight (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279488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89" l="0.70000000000000062" r="0.70000000000000062" t="0.75000000000000089" header="0.30000000000000032" footer="0.30000000000000032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698862642169741"/>
          <c:y val="2.8194444444444435E-2"/>
          <c:w val="0.81562379702537202"/>
          <c:h val="0.784714202391367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8!$B$40</c:f>
              <c:strCache>
                <c:ptCount val="1"/>
                <c:pt idx="0">
                  <c:v>MEAN</c:v>
                </c:pt>
              </c:strCache>
            </c:strRef>
          </c:tx>
          <c:invertIfNegative val="0"/>
          <c:dLbls>
            <c:dLbl>
              <c:idx val="0"/>
              <c:layout>
                <c:manualLayout>
                  <c:x val="2.5462668816040029E-17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1"/>
              <c:layout>
                <c:manualLayout>
                  <c:x val="0"/>
                  <c:y val="-1.85185185185185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2"/>
              <c:layout>
                <c:manualLayout>
                  <c:x val="0"/>
                  <c:y val="-4.62962962962963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3"/>
              <c:layout>
                <c:manualLayout>
                  <c:x val="-1.018506752641601E-16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6"/>
              <c:layout>
                <c:manualLayout>
                  <c:x val="-1.018506752641601E-16"/>
                  <c:y val="-2.777777777777780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</c:extLst>
            </c:dLbl>
            <c:spPr>
              <a:noFill/>
              <a:ln>
                <a:noFill/>
              </a:ln>
              <a:effectLst/>
            </c:sp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BarType val="both"/>
            <c:errValType val="cust"/>
            <c:noEndCap val="0"/>
            <c:plus>
              <c:numRef>
                <c:f>Sheet8!$C$41:$C$48</c:f>
                <c:numCache>
                  <c:formatCode>General</c:formatCode>
                  <c:ptCount val="8"/>
                  <c:pt idx="0">
                    <c:v>1.2E-2</c:v>
                  </c:pt>
                  <c:pt idx="1">
                    <c:v>1.1900000000000001E-2</c:v>
                  </c:pt>
                  <c:pt idx="2">
                    <c:v>2.5499999999999998E-2</c:v>
                  </c:pt>
                  <c:pt idx="3">
                    <c:v>1.2999999999999999E-2</c:v>
                  </c:pt>
                  <c:pt idx="4">
                    <c:v>9.735387911006782E-3</c:v>
                  </c:pt>
                  <c:pt idx="5">
                    <c:v>5.0000000000000001E-3</c:v>
                  </c:pt>
                  <c:pt idx="6">
                    <c:v>1.4E-2</c:v>
                  </c:pt>
                  <c:pt idx="7">
                    <c:v>9.6838926975559604E-3</c:v>
                  </c:pt>
                </c:numCache>
              </c:numRef>
            </c:plus>
            <c:minus>
              <c:numRef>
                <c:f>Sheet8!$C$41:$C$48</c:f>
                <c:numCache>
                  <c:formatCode>General</c:formatCode>
                  <c:ptCount val="8"/>
                  <c:pt idx="0">
                    <c:v>1.2E-2</c:v>
                  </c:pt>
                  <c:pt idx="1">
                    <c:v>1.1900000000000001E-2</c:v>
                  </c:pt>
                  <c:pt idx="2">
                    <c:v>2.5499999999999998E-2</c:v>
                  </c:pt>
                  <c:pt idx="3">
                    <c:v>1.2999999999999999E-2</c:v>
                  </c:pt>
                  <c:pt idx="4">
                    <c:v>9.735387911006782E-3</c:v>
                  </c:pt>
                  <c:pt idx="5">
                    <c:v>5.0000000000000001E-3</c:v>
                  </c:pt>
                  <c:pt idx="6">
                    <c:v>1.4E-2</c:v>
                  </c:pt>
                  <c:pt idx="7">
                    <c:v>9.6838926975559604E-3</c:v>
                  </c:pt>
                </c:numCache>
              </c:numRef>
            </c:minus>
          </c:errBars>
          <c:cat>
            <c:strRef>
              <c:f>Sheet8!$A$41:$A$48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Sheet8!$B$41:$B$48</c:f>
              <c:numCache>
                <c:formatCode>General</c:formatCode>
                <c:ptCount val="8"/>
                <c:pt idx="0">
                  <c:v>6.3E-2</c:v>
                </c:pt>
                <c:pt idx="1">
                  <c:v>0.159</c:v>
                </c:pt>
                <c:pt idx="2">
                  <c:v>0.24299999999999999</c:v>
                </c:pt>
                <c:pt idx="3">
                  <c:v>0.23799999999999999</c:v>
                </c:pt>
                <c:pt idx="4">
                  <c:v>0.17399999999999999</c:v>
                </c:pt>
                <c:pt idx="5">
                  <c:v>7.4700000000000003E-2</c:v>
                </c:pt>
                <c:pt idx="6">
                  <c:v>0.127</c:v>
                </c:pt>
                <c:pt idx="7">
                  <c:v>9.3666666666666676E-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29400832"/>
        <c:axId val="129402752"/>
      </c:barChart>
      <c:catAx>
        <c:axId val="12940083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hizobacterial strain</a:t>
                </a:r>
              </a:p>
            </c:rich>
          </c:tx>
          <c:layout/>
          <c:overlay val="0"/>
        </c:title>
        <c:numFmt formatCode="General" sourceLinked="0"/>
        <c:majorTickMark val="none"/>
        <c:minorTickMark val="none"/>
        <c:tickLblPos val="nextTo"/>
        <c:crossAx val="129402752"/>
        <c:crosses val="autoZero"/>
        <c:auto val="1"/>
        <c:lblAlgn val="ctr"/>
        <c:lblOffset val="100"/>
        <c:noMultiLvlLbl val="0"/>
      </c:catAx>
      <c:valAx>
        <c:axId val="129402752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Root fresh weight (g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129400832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100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000000000000078" l="0.70000000000000062" r="0.70000000000000062" t="0.75000000000000078" header="0.30000000000000032" footer="0.30000000000000032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548381452318461"/>
          <c:y val="5.0925925925925923E-2"/>
          <c:w val="0.84396062992125975"/>
          <c:h val="0.7435032079323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C$2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5185185185185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0"/>
                  <c:y val="-2.777777777777781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>
                <c:manualLayout>
                  <c:x val="-1.0185067526416003E-16"/>
                  <c:y val="-1.388888888888889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1.0185067526416003E-16"/>
                  <c:y val="-1.851851851851856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D$3:$D$10</c:f>
                <c:numCache>
                  <c:formatCode>General</c:formatCode>
                  <c:ptCount val="8"/>
                  <c:pt idx="0">
                    <c:v>0.52367292591209536</c:v>
                  </c:pt>
                  <c:pt idx="1">
                    <c:v>0.1452966314513558</c:v>
                  </c:pt>
                  <c:pt idx="2">
                    <c:v>0.16666666666666669</c:v>
                  </c:pt>
                  <c:pt idx="3">
                    <c:v>0.26034165586355523</c:v>
                  </c:pt>
                  <c:pt idx="4">
                    <c:v>0.73105707331537817</c:v>
                  </c:pt>
                  <c:pt idx="5">
                    <c:v>0.12018504251546618</c:v>
                  </c:pt>
                  <c:pt idx="6">
                    <c:v>0.4725815626252608</c:v>
                  </c:pt>
                  <c:pt idx="7">
                    <c:v>0.55477723256976996</c:v>
                  </c:pt>
                </c:numCache>
              </c:numRef>
            </c:plus>
            <c:minus>
              <c:numRef>
                <c:f>[1]Sheet3!$D$3:$D$10</c:f>
                <c:numCache>
                  <c:formatCode>General</c:formatCode>
                  <c:ptCount val="8"/>
                  <c:pt idx="0">
                    <c:v>0.52367292591209536</c:v>
                  </c:pt>
                  <c:pt idx="1">
                    <c:v>0.1452966314513558</c:v>
                  </c:pt>
                  <c:pt idx="2">
                    <c:v>0.16666666666666669</c:v>
                  </c:pt>
                  <c:pt idx="3">
                    <c:v>0.26034165586355523</c:v>
                  </c:pt>
                  <c:pt idx="4">
                    <c:v>0.73105707331537817</c:v>
                  </c:pt>
                  <c:pt idx="5">
                    <c:v>0.12018504251546618</c:v>
                  </c:pt>
                  <c:pt idx="6">
                    <c:v>0.4725815626252608</c:v>
                  </c:pt>
                  <c:pt idx="7">
                    <c:v>0.5547772325697699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B$3:$B$10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[1]Sheet3!$C$3:$C$10</c:f>
              <c:numCache>
                <c:formatCode>General</c:formatCode>
                <c:ptCount val="8"/>
                <c:pt idx="0">
                  <c:v>5.93</c:v>
                </c:pt>
                <c:pt idx="1">
                  <c:v>7.2666666666666666</c:v>
                </c:pt>
                <c:pt idx="2">
                  <c:v>10.166666666666666</c:v>
                </c:pt>
                <c:pt idx="3">
                  <c:v>9.4666666666666668</c:v>
                </c:pt>
                <c:pt idx="4">
                  <c:v>8.6666666666666661</c:v>
                </c:pt>
                <c:pt idx="5">
                  <c:v>7.0666666666666664</c:v>
                </c:pt>
                <c:pt idx="6">
                  <c:v>8.9</c:v>
                </c:pt>
                <c:pt idx="7">
                  <c:v>7.366666666666667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61977472"/>
        <c:axId val="161979392"/>
      </c:barChart>
      <c:catAx>
        <c:axId val="161977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hizobacterial strain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9392"/>
        <c:crosses val="autoZero"/>
        <c:auto val="1"/>
        <c:lblAlgn val="ctr"/>
        <c:lblOffset val="100"/>
        <c:noMultiLvlLbl val="0"/>
      </c:catAx>
      <c:valAx>
        <c:axId val="1619793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hoot length (cm)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7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3!$C$13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1.85185185185185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0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/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/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/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layout/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/>
              <c:tx>
                <c:rich>
                  <a:bodyPr/>
                  <a:lstStyle/>
                  <a:p>
                    <a:r>
                      <a:rPr lang="en-US"/>
                      <a:t>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D$14:$D$21</c:f>
                <c:numCache>
                  <c:formatCode>General</c:formatCode>
                  <c:ptCount val="8"/>
                  <c:pt idx="0">
                    <c:v>0.6489307444643917</c:v>
                  </c:pt>
                  <c:pt idx="1">
                    <c:v>0.34641016151377579</c:v>
                  </c:pt>
                  <c:pt idx="2">
                    <c:v>0.43588989435406739</c:v>
                  </c:pt>
                  <c:pt idx="3">
                    <c:v>0.14529663145135582</c:v>
                  </c:pt>
                  <c:pt idx="4">
                    <c:v>0.18559214542766733</c:v>
                  </c:pt>
                  <c:pt idx="5">
                    <c:v>0.29059326290271159</c:v>
                  </c:pt>
                  <c:pt idx="6">
                    <c:v>0.24037008503093291</c:v>
                  </c:pt>
                  <c:pt idx="7">
                    <c:v>0.39999999999999974</c:v>
                  </c:pt>
                </c:numCache>
              </c:numRef>
            </c:plus>
            <c:minus>
              <c:numRef>
                <c:f>[1]Sheet3!$D$14:$D$21</c:f>
                <c:numCache>
                  <c:formatCode>General</c:formatCode>
                  <c:ptCount val="8"/>
                  <c:pt idx="0">
                    <c:v>0.6489307444643917</c:v>
                  </c:pt>
                  <c:pt idx="1">
                    <c:v>0.34641016151377579</c:v>
                  </c:pt>
                  <c:pt idx="2">
                    <c:v>0.43588989435406739</c:v>
                  </c:pt>
                  <c:pt idx="3">
                    <c:v>0.14529663145135582</c:v>
                  </c:pt>
                  <c:pt idx="4">
                    <c:v>0.18559214542766733</c:v>
                  </c:pt>
                  <c:pt idx="5">
                    <c:v>0.29059326290271159</c:v>
                  </c:pt>
                  <c:pt idx="6">
                    <c:v>0.24037008503093291</c:v>
                  </c:pt>
                  <c:pt idx="7">
                    <c:v>0.399999999999999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B$14:$B$21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[1]Sheet3!$C$14:$C$21</c:f>
              <c:numCache>
                <c:formatCode>General</c:formatCode>
                <c:ptCount val="8"/>
                <c:pt idx="0">
                  <c:v>5.2666666666666666</c:v>
                </c:pt>
                <c:pt idx="1">
                  <c:v>9.1999999999999993</c:v>
                </c:pt>
                <c:pt idx="2">
                  <c:v>13.799999999999999</c:v>
                </c:pt>
                <c:pt idx="3">
                  <c:v>12.533333333333333</c:v>
                </c:pt>
                <c:pt idx="4">
                  <c:v>9.2333333333333325</c:v>
                </c:pt>
                <c:pt idx="5">
                  <c:v>9.4333333333333336</c:v>
                </c:pt>
                <c:pt idx="6">
                  <c:v>10.333333333333334</c:v>
                </c:pt>
                <c:pt idx="7">
                  <c:v>8.9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62475392"/>
        <c:axId val="193660416"/>
      </c:barChart>
      <c:catAx>
        <c:axId val="16247539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hizobacterial</a:t>
                </a:r>
                <a:r>
                  <a:rPr lang="en-US" baseline="0"/>
                  <a:t> strain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60416"/>
        <c:crosses val="autoZero"/>
        <c:auto val="1"/>
        <c:lblAlgn val="ctr"/>
        <c:lblOffset val="100"/>
        <c:noMultiLvlLbl val="0"/>
      </c:catAx>
      <c:valAx>
        <c:axId val="193660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ot</a:t>
                </a:r>
                <a:r>
                  <a:rPr lang="en-US" baseline="0"/>
                  <a:t> length (cm)</a:t>
                </a:r>
                <a:endParaRPr 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475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7893700787402"/>
          <c:y val="5.5555555555555539E-2"/>
          <c:w val="0.83765507436570452"/>
          <c:h val="0.743503207932341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3!$C$24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5.09259259259259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80008E-17"/>
                  <c:y val="-1.851851851851852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9.259259259259262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2.3148148148148147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4"/>
              <c:layout>
                <c:manualLayout>
                  <c:x val="-1.0185067526416003E-16"/>
                  <c:y val="-3.703703703703705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5"/>
              <c:layout>
                <c:manualLayout>
                  <c:x val="0"/>
                  <c:y val="-1.3888888888888904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6"/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7"/>
              <c:layout>
                <c:manualLayout>
                  <c:x val="-2.0370135052832006E-16"/>
                  <c:y val="-2.77777777777777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[1]Sheet3!$D$25:$D$32</c:f>
                <c:numCache>
                  <c:formatCode>General</c:formatCode>
                  <c:ptCount val="8"/>
                  <c:pt idx="0">
                    <c:v>0.13877233243340817</c:v>
                  </c:pt>
                  <c:pt idx="1">
                    <c:v>6.1113529192193754E-2</c:v>
                  </c:pt>
                  <c:pt idx="2">
                    <c:v>2.8611523894607239E-2</c:v>
                  </c:pt>
                  <c:pt idx="3">
                    <c:v>9.9684666325647528E-2</c:v>
                  </c:pt>
                  <c:pt idx="4">
                    <c:v>0.11750357348520708</c:v>
                  </c:pt>
                  <c:pt idx="5">
                    <c:v>3.9697162293008514E-2</c:v>
                  </c:pt>
                  <c:pt idx="6">
                    <c:v>5.5077012636023041E-2</c:v>
                  </c:pt>
                  <c:pt idx="7">
                    <c:v>0.10580135621361267</c:v>
                  </c:pt>
                </c:numCache>
              </c:numRef>
            </c:plus>
            <c:minus>
              <c:numRef>
                <c:f>[1]Sheet3!$D$25:$D$32</c:f>
                <c:numCache>
                  <c:formatCode>General</c:formatCode>
                  <c:ptCount val="8"/>
                  <c:pt idx="0">
                    <c:v>0.13877233243340817</c:v>
                  </c:pt>
                  <c:pt idx="1">
                    <c:v>6.1113529192193754E-2</c:v>
                  </c:pt>
                  <c:pt idx="2">
                    <c:v>2.8611523894607239E-2</c:v>
                  </c:pt>
                  <c:pt idx="3">
                    <c:v>9.9684666325647528E-2</c:v>
                  </c:pt>
                  <c:pt idx="4">
                    <c:v>0.11750357348520708</c:v>
                  </c:pt>
                  <c:pt idx="5">
                    <c:v>3.9697162293008514E-2</c:v>
                  </c:pt>
                  <c:pt idx="6">
                    <c:v>5.5077012636023041E-2</c:v>
                  </c:pt>
                  <c:pt idx="7">
                    <c:v>0.1058013562136126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3!$B$25:$B$32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[1]Sheet3!$C$25:$C$32</c:f>
              <c:numCache>
                <c:formatCode>General</c:formatCode>
                <c:ptCount val="8"/>
                <c:pt idx="0">
                  <c:v>0.90589676084194526</c:v>
                </c:pt>
                <c:pt idx="1">
                  <c:v>1.267806044792346</c:v>
                </c:pt>
                <c:pt idx="2">
                  <c:v>1.356984126984127</c:v>
                </c:pt>
                <c:pt idx="3">
                  <c:v>1.3397246272246273</c:v>
                </c:pt>
                <c:pt idx="4">
                  <c:v>1.0849586255927643</c:v>
                </c:pt>
                <c:pt idx="5">
                  <c:v>1.3351702165877271</c:v>
                </c:pt>
                <c:pt idx="6">
                  <c:v>1.166437728937729</c:v>
                </c:pt>
                <c:pt idx="7">
                  <c:v>1.2222730972730973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193689472"/>
        <c:axId val="193691648"/>
      </c:barChart>
      <c:catAx>
        <c:axId val="1936894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hizobacterial</a:t>
                </a:r>
                <a:r>
                  <a:rPr lang="en-US" baseline="0"/>
                  <a:t> strains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91648"/>
        <c:crosses val="autoZero"/>
        <c:auto val="1"/>
        <c:lblAlgn val="ctr"/>
        <c:lblOffset val="100"/>
        <c:noMultiLvlLbl val="0"/>
      </c:catAx>
      <c:valAx>
        <c:axId val="19369164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oot/shoot</a:t>
                </a:r>
                <a:r>
                  <a:rPr lang="en-US" baseline="0"/>
                  <a:t> ratio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68947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64574322575875"/>
          <c:y val="4.4471170923975935E-2"/>
          <c:w val="0.82543085283353668"/>
          <c:h val="0.7676260308051970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DRY WEIGHT GRAPHS'!$C$12</c:f>
              <c:strCache>
                <c:ptCount val="1"/>
                <c:pt idx="0">
                  <c:v>MEAN</c:v>
                </c:pt>
              </c:strCache>
            </c:strRef>
          </c:tx>
          <c:spPr>
            <a:pattFill prst="pct40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  <a:alpha val="90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985508383404194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1"/>
              <c:layout>
                <c:manualLayout>
                  <c:x val="0"/>
                  <c:y val="-4.710146271295866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de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2"/>
              <c:layout>
                <c:manualLayout>
                  <c:x val="0"/>
                  <c:y val="-2.536232607620850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3"/>
              <c:layout>
                <c:manualLayout>
                  <c:x val="0"/>
                  <c:y val="-7.2463788789167132E-3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4"/>
              <c:layout>
                <c:manualLayout>
                  <c:x val="0"/>
                  <c:y val="-1.0869568318375076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5"/>
              <c:layout>
                <c:manualLayout>
                  <c:x val="8.6070993180980237E-17"/>
                  <c:y val="-5.4347841591875383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6"/>
              <c:layout>
                <c:manualLayout>
                  <c:x val="0"/>
                  <c:y val="-3.2608704955125231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dLbl>
              <c:idx val="7"/>
              <c:layout>
                <c:manualLayout>
                  <c:x val="0"/>
                  <c:y val="-1.44927577578334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d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DRY WEIGHT GRAPHS'!$D$13:$D$20</c:f>
                <c:numCache>
                  <c:formatCode>General</c:formatCode>
                  <c:ptCount val="8"/>
                  <c:pt idx="0">
                    <c:v>9.5931109541054355E-3</c:v>
                  </c:pt>
                  <c:pt idx="1">
                    <c:v>1.3228756555322945E-2</c:v>
                  </c:pt>
                  <c:pt idx="2">
                    <c:v>7.5718777944003635E-3</c:v>
                  </c:pt>
                  <c:pt idx="3">
                    <c:v>4.5092497528228985E-3</c:v>
                  </c:pt>
                  <c:pt idx="4">
                    <c:v>5.0442486501405146E-3</c:v>
                  </c:pt>
                  <c:pt idx="5">
                    <c:v>1.4047538337136971E-2</c:v>
                  </c:pt>
                  <c:pt idx="6">
                    <c:v>9.2074848779554221E-3</c:v>
                  </c:pt>
                  <c:pt idx="7">
                    <c:v>3.7564758898615477E-3</c:v>
                  </c:pt>
                </c:numCache>
              </c:numRef>
            </c:plus>
            <c:minus>
              <c:numRef>
                <c:f>'[1]DRY WEIGHT GRAPHS'!$D$13:$D$20</c:f>
                <c:numCache>
                  <c:formatCode>General</c:formatCode>
                  <c:ptCount val="8"/>
                  <c:pt idx="0">
                    <c:v>9.5931109541054355E-3</c:v>
                  </c:pt>
                  <c:pt idx="1">
                    <c:v>1.3228756555322945E-2</c:v>
                  </c:pt>
                  <c:pt idx="2">
                    <c:v>7.5718777944003635E-3</c:v>
                  </c:pt>
                  <c:pt idx="3">
                    <c:v>4.5092497528228985E-3</c:v>
                  </c:pt>
                  <c:pt idx="4">
                    <c:v>5.0442486501405146E-3</c:v>
                  </c:pt>
                  <c:pt idx="5">
                    <c:v>1.4047538337136971E-2</c:v>
                  </c:pt>
                  <c:pt idx="6">
                    <c:v>9.2074848779554221E-3</c:v>
                  </c:pt>
                  <c:pt idx="7">
                    <c:v>3.7564758898615477E-3</c:v>
                  </c:pt>
                </c:numCache>
              </c:numRef>
            </c:minus>
          </c:errBars>
          <c:cat>
            <c:strRef>
              <c:f>'[1]DRY WEIGHT GRAPHS'!$B$13:$B$20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'[1]DRY WEIGHT GRAPHS'!$C$13:$C$20</c:f>
              <c:numCache>
                <c:formatCode>General</c:formatCode>
                <c:ptCount val="8"/>
                <c:pt idx="0">
                  <c:v>8.5833333333333331E-2</c:v>
                </c:pt>
                <c:pt idx="1">
                  <c:v>9.4999999999999987E-2</c:v>
                </c:pt>
                <c:pt idx="2">
                  <c:v>0.153</c:v>
                </c:pt>
                <c:pt idx="3">
                  <c:v>0.16500000000000001</c:v>
                </c:pt>
                <c:pt idx="4">
                  <c:v>0.13733333333333334</c:v>
                </c:pt>
                <c:pt idx="5">
                  <c:v>0.11699999999999999</c:v>
                </c:pt>
                <c:pt idx="6">
                  <c:v>0.13766666666666666</c:v>
                </c:pt>
                <c:pt idx="7">
                  <c:v>0.1203333333333333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5B25-4E94-9816-69183D37876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12"/>
        <c:overlap val="19"/>
        <c:axId val="194768256"/>
        <c:axId val="194770432"/>
      </c:barChart>
      <c:catAx>
        <c:axId val="1947682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Rhizobacterial Strain</a:t>
                </a:r>
              </a:p>
            </c:rich>
          </c:tx>
          <c:layout>
            <c:manualLayout>
              <c:xMode val="edge"/>
              <c:yMode val="edge"/>
              <c:x val="0.34898571435376391"/>
              <c:y val="0.91721288777646659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  <a:alpha val="88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770432"/>
        <c:crosses val="autoZero"/>
        <c:auto val="1"/>
        <c:lblAlgn val="ctr"/>
        <c:lblOffset val="100"/>
        <c:noMultiLvlLbl val="0"/>
      </c:catAx>
      <c:valAx>
        <c:axId val="1947704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Shoot dry weight (g)</a:t>
                </a:r>
              </a:p>
            </c:rich>
          </c:tx>
          <c:layout>
            <c:manualLayout>
              <c:xMode val="edge"/>
              <c:yMode val="edge"/>
              <c:x val="2.6618269812462191E-2"/>
              <c:y val="0.2284845612480711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  <a:alpha val="88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768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397145383005134"/>
          <c:y val="2.5574798921231087E-2"/>
          <c:w val="0.79065362504427428"/>
          <c:h val="0.75664773486304426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[1]DRY WEIGHT GRAPHS'!$C$27</c:f>
              <c:strCache>
                <c:ptCount val="1"/>
                <c:pt idx="0">
                  <c:v>MEAN</c:v>
                </c:pt>
              </c:strCache>
            </c:strRef>
          </c:tx>
          <c:spPr>
            <a:pattFill prst="pct40">
              <a:fgClr>
                <a:schemeClr val="tx1">
                  <a:lumMod val="95000"/>
                  <a:lumOff val="5000"/>
                </a:schemeClr>
              </a:fgClr>
              <a:bgClr>
                <a:schemeClr val="bg1"/>
              </a:bgClr>
            </a:pattFill>
            <a:ln>
              <a:solidFill>
                <a:schemeClr val="bg1">
                  <a:lumMod val="50000"/>
                  <a:alpha val="88000"/>
                </a:schemeClr>
              </a:solidFill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3.7795269341720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0-4FBC-40B6-9E05-6D3A35BBF4CB}"/>
                </c:ext>
              </c:extLst>
            </c:dLbl>
            <c:dLbl>
              <c:idx val="1"/>
              <c:layout>
                <c:manualLayout>
                  <c:x val="0"/>
                  <c:y val="-5.879264119823238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4FBC-40B6-9E05-6D3A35BBF4CB}"/>
                </c:ext>
              </c:extLst>
            </c:dLbl>
            <c:dLbl>
              <c:idx val="2"/>
              <c:layout>
                <c:manualLayout>
                  <c:x val="0"/>
                  <c:y val="-5.4593166826930072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4FBC-40B6-9E05-6D3A35BBF4CB}"/>
                </c:ext>
              </c:extLst>
            </c:dLbl>
            <c:dLbl>
              <c:idx val="3"/>
              <c:layout>
                <c:manualLayout>
                  <c:x val="0"/>
                  <c:y val="-7.13910643121393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a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4FBC-40B6-9E05-6D3A35BBF4CB}"/>
                </c:ext>
              </c:extLst>
            </c:dLbl>
            <c:dLbl>
              <c:idx val="4"/>
              <c:layout>
                <c:manualLayout>
                  <c:x val="0"/>
                  <c:y val="-2.5196846227813839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4FBC-40B6-9E05-6D3A35BBF4CB}"/>
                </c:ext>
              </c:extLst>
            </c:dLbl>
            <c:dLbl>
              <c:idx val="5"/>
              <c:layout>
                <c:manualLayout>
                  <c:x val="-2.3269342641070389E-3"/>
                  <c:y val="-3.779526934172081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5-4FBC-40B6-9E05-6D3A35BBF4CB}"/>
                </c:ext>
              </c:extLst>
            </c:dLbl>
            <c:dLbl>
              <c:idx val="6"/>
              <c:layout>
                <c:manualLayout>
                  <c:x val="0"/>
                  <c:y val="-3.3595794970418508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b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6-4FBC-40B6-9E05-6D3A35BBF4CB}"/>
                </c:ext>
              </c:extLst>
            </c:dLbl>
            <c:dLbl>
              <c:idx val="7"/>
              <c:layout>
                <c:manualLayout>
                  <c:x val="0"/>
                  <c:y val="-4.1994743713023135E-2"/>
                </c:manualLayout>
              </c:layout>
              <c:tx>
                <c:rich>
                  <a:bodyPr/>
                  <a:lstStyle/>
                  <a:p>
                    <a:r>
                      <a:rPr lang="en-US"/>
                      <a:t>c</a:t>
                    </a:r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 xmlns:c16r2="http://schemas.microsoft.com/office/drawing/2015/06/chart"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4FBC-40B6-9E05-6D3A35BBF4CB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 xmlns:c16r2="http://schemas.microsoft.com/office/drawing/2015/06/chart"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[1]DRY WEIGHT GRAPHS'!$D$28:$D$35</c:f>
                <c:numCache>
                  <c:formatCode>General</c:formatCode>
                  <c:ptCount val="8"/>
                  <c:pt idx="0">
                    <c:v>9.8657657246324967E-3</c:v>
                  </c:pt>
                  <c:pt idx="1">
                    <c:v>1.329578045011943E-2</c:v>
                  </c:pt>
                  <c:pt idx="2">
                    <c:v>1.1846237095944543E-2</c:v>
                  </c:pt>
                  <c:pt idx="3">
                    <c:v>1.4798648586948739E-2</c:v>
                  </c:pt>
                  <c:pt idx="4">
                    <c:v>3.9299420408505327E-3</c:v>
                  </c:pt>
                  <c:pt idx="5">
                    <c:v>7.5129517797230937E-3</c:v>
                  </c:pt>
                  <c:pt idx="6">
                    <c:v>8.0069414329762122E-3</c:v>
                  </c:pt>
                  <c:pt idx="7">
                    <c:v>5.2915026221291772E-3</c:v>
                  </c:pt>
                </c:numCache>
              </c:numRef>
            </c:plus>
            <c:minus>
              <c:numRef>
                <c:f>'[1]DRY WEIGHT GRAPHS'!$D$28:$D$35</c:f>
                <c:numCache>
                  <c:formatCode>General</c:formatCode>
                  <c:ptCount val="8"/>
                  <c:pt idx="0">
                    <c:v>9.8657657246324967E-3</c:v>
                  </c:pt>
                  <c:pt idx="1">
                    <c:v>1.329578045011943E-2</c:v>
                  </c:pt>
                  <c:pt idx="2">
                    <c:v>1.1846237095944543E-2</c:v>
                  </c:pt>
                  <c:pt idx="3">
                    <c:v>1.4798648586948739E-2</c:v>
                  </c:pt>
                  <c:pt idx="4">
                    <c:v>3.9299420408505327E-3</c:v>
                  </c:pt>
                  <c:pt idx="5">
                    <c:v>7.5129517797230937E-3</c:v>
                  </c:pt>
                  <c:pt idx="6">
                    <c:v>8.0069414329762122E-3</c:v>
                  </c:pt>
                  <c:pt idx="7">
                    <c:v>5.2915026221291772E-3</c:v>
                  </c:pt>
                </c:numCache>
              </c:numRef>
            </c:minus>
          </c:errBars>
          <c:cat>
            <c:strRef>
              <c:f>'[1]DRY WEIGHT GRAPHS'!$B$28:$B$35</c:f>
              <c:strCache>
                <c:ptCount val="8"/>
                <c:pt idx="0">
                  <c:v>Control</c:v>
                </c:pt>
                <c:pt idx="1">
                  <c:v>Q2</c:v>
                </c:pt>
                <c:pt idx="2">
                  <c:v>Q3</c:v>
                </c:pt>
                <c:pt idx="3">
                  <c:v>Q6</c:v>
                </c:pt>
                <c:pt idx="4">
                  <c:v>Q7</c:v>
                </c:pt>
                <c:pt idx="5">
                  <c:v>Q8</c:v>
                </c:pt>
                <c:pt idx="6">
                  <c:v>Q13</c:v>
                </c:pt>
                <c:pt idx="7">
                  <c:v>Q14</c:v>
                </c:pt>
              </c:strCache>
            </c:strRef>
          </c:cat>
          <c:val>
            <c:numRef>
              <c:f>'[1]DRY WEIGHT GRAPHS'!$C$28:$C$35</c:f>
              <c:numCache>
                <c:formatCode>General</c:formatCode>
                <c:ptCount val="8"/>
                <c:pt idx="0">
                  <c:v>3.2000000000000001E-2</c:v>
                </c:pt>
                <c:pt idx="1">
                  <c:v>5.5666666666666663E-2</c:v>
                </c:pt>
                <c:pt idx="2">
                  <c:v>0.112</c:v>
                </c:pt>
                <c:pt idx="3">
                  <c:v>9.8999999999999991E-2</c:v>
                </c:pt>
                <c:pt idx="4">
                  <c:v>6.6666666666666666E-2</c:v>
                </c:pt>
                <c:pt idx="5">
                  <c:v>3.0333333333333334E-2</c:v>
                </c:pt>
                <c:pt idx="6">
                  <c:v>4.7333333333333331E-2</c:v>
                </c:pt>
                <c:pt idx="7">
                  <c:v>3.1E-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8-4FBC-40B6-9E05-6D3A35BBF4C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112"/>
        <c:overlap val="20"/>
        <c:axId val="194742144"/>
        <c:axId val="198008832"/>
      </c:barChart>
      <c:catAx>
        <c:axId val="19474214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Rhizobacterial Strain</a:t>
                </a:r>
              </a:p>
            </c:rich>
          </c:tx>
          <c:layout>
            <c:manualLayout>
              <c:xMode val="edge"/>
              <c:yMode val="edge"/>
              <c:x val="0.45396948418096955"/>
              <c:y val="0.90910221189952478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bg1">
                <a:lumMod val="50000"/>
                <a:alpha val="88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8008832"/>
        <c:crosses val="autoZero"/>
        <c:auto val="1"/>
        <c:lblAlgn val="ctr"/>
        <c:lblOffset val="100"/>
        <c:noMultiLvlLbl val="0"/>
      </c:catAx>
      <c:valAx>
        <c:axId val="1980088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b="1"/>
                  <a:t>Root dry weight (g plant</a:t>
                </a:r>
                <a:r>
                  <a:rPr lang="en-US" b="1" baseline="30000"/>
                  <a:t>-1</a:t>
                </a:r>
                <a:r>
                  <a:rPr lang="en-US" b="1"/>
                  <a:t>)</a:t>
                </a:r>
              </a:p>
            </c:rich>
          </c:tx>
          <c:layout>
            <c:manualLayout>
              <c:xMode val="edge"/>
              <c:yMode val="edge"/>
              <c:x val="2.9988465974625143E-2"/>
              <c:y val="0.2741873190423346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none"/>
        <c:minorTickMark val="none"/>
        <c:tickLblPos val="nextTo"/>
        <c:spPr>
          <a:noFill/>
          <a:ln>
            <a:solidFill>
              <a:schemeClr val="bg1">
                <a:lumMod val="50000"/>
                <a:alpha val="87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947421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100">
          <a:solidFill>
            <a:sysClr val="windowText" lastClr="000000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20">
  <a:schemeClr val="dk1"/>
  <cs:variation>
    <a:tint val="88500"/>
  </cs:variation>
  <cs:variation>
    <a:tint val="55000"/>
  </cs:variation>
  <cs:variation>
    <a:tint val="75000"/>
  </cs:variation>
  <cs:variation>
    <a:tint val="98500"/>
  </cs:variation>
  <cs:variation>
    <a:tint val="30000"/>
  </cs:variation>
  <cs:variation>
    <a:tint val="60000"/>
  </cs:variation>
  <cs:variation>
    <a:tint val="80000"/>
  </cs:variation>
</cs:colorStyle>
</file>

<file path=xl/charts/style1.xml><?xml version="1.0" encoding="utf-8"?>
<cs:chartStyle xmlns:cs="http://schemas.microsoft.com/office/drawing/2012/chartStyle" xmlns:a="http://schemas.openxmlformats.org/drawingml/2006/main" id="102">
  <cs:axisTitle>
    <cs:lnRef idx="0"/>
    <cs:fillRef idx="0"/>
    <cs:effectRef idx="0"/>
    <cs:fontRef idx="minor">
      <a:schemeClr val="tx1"/>
    </cs:fontRef>
    <cs:defRPr sz="1000" b="1" kern="1200"/>
  </cs:axisTitle>
  <cs:category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categoryAxis>
  <cs:chartArea mods="allowNoFillOverride allowNoLineOverride">
    <cs:lnRef idx="1">
      <a:schemeClr val="tx1">
        <a:tint val="75000"/>
      </a:schemeClr>
    </cs:lnRef>
    <cs:fillRef idx="1">
      <a:schemeClr val="bg1"/>
    </cs:fillRef>
    <cs:effectRef idx="0"/>
    <cs:fontRef idx="minor">
      <a:schemeClr val="tx1"/>
    </cs:fontRef>
    <cs:spPr>
      <a:ln>
        <a:round/>
      </a:ln>
    </cs:spPr>
    <cs:defRPr sz="1000" kern="1200"/>
  </cs:chartArea>
  <cs:dataLabel>
    <cs:lnRef idx="0"/>
    <cs:fillRef idx="0"/>
    <cs:effectRef idx="0"/>
    <cs:fontRef idx="minor">
      <a:schemeClr val="tx1"/>
    </cs:fontRef>
    <cs:defRPr sz="1000" kern="1200"/>
  </cs:dataLabel>
  <cs:dataLabelCallout>
    <cs:lnRef idx="0"/>
    <cs:fillRef idx="0"/>
    <cs:effectRef idx="0"/>
    <cs:fontRef idx="minor">
      <a:schemeClr val="dk1"/>
    </cs:fontRef>
    <cs:spPr>
      <a:solidFill>
        <a:schemeClr val="lt1"/>
      </a:solidFill>
      <a:ln>
        <a:solidFill>
          <a:schemeClr val="dk1">
            <a:lumMod val="65000"/>
            <a:lumOff val="35000"/>
          </a:schemeClr>
        </a:solidFill>
      </a:ln>
    </cs:spPr>
    <cs:defRPr sz="1000" kern="1200"/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1">
      <cs:styleClr val="auto"/>
    </cs:lnRef>
    <cs:lineWidthScale>3</cs:lineWidthScale>
    <cs:fillRef idx="0"/>
    <cs:effectRef idx="0"/>
    <cs:fontRef idx="minor">
      <a:schemeClr val="tx1"/>
    </cs:fontRef>
    <cs:spPr>
      <a:ln cap="rnd">
        <a:round/>
      </a:ln>
    </cs:spPr>
  </cs:dataPointLine>
  <cs:dataPointMarker>
    <cs:lnRef idx="1">
      <cs:styleClr val="auto"/>
    </cs:lnRef>
    <cs:fillRef idx="1">
      <cs:styleClr val="auto"/>
    </cs:fillRef>
    <cs:effectRef idx="0"/>
    <cs:fontRef idx="minor">
      <a:schemeClr val="tx1"/>
    </cs:fontRef>
    <cs:spPr>
      <a:ln>
        <a:round/>
      </a:ln>
    </cs:spPr>
  </cs:dataPointMarker>
  <cs:dataPointMarkerLayout/>
  <cs:dataPointWireframe>
    <cs:lnRef idx="1">
      <cs:styleClr val="auto"/>
    </cs:lnRef>
    <cs:fillRef idx="0"/>
    <cs:effectRef idx="0"/>
    <cs:fontRef idx="minor">
      <a:schemeClr val="tx1"/>
    </cs:fontRef>
    <cs:spPr>
      <a:ln>
        <a:round/>
      </a:ln>
    </cs:spPr>
  </cs:dataPointWireframe>
  <cs:dataTable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dataTable>
  <cs:downBar>
    <cs:lnRef idx="1">
      <a:schemeClr val="tx1"/>
    </cs:lnRef>
    <cs:fillRef idx="1">
      <a:schemeClr val="dk1">
        <a:tint val="95000"/>
      </a:schemeClr>
    </cs:fillRef>
    <cs:effectRef idx="0"/>
    <cs:fontRef idx="minor">
      <a:schemeClr val="tx1"/>
    </cs:fontRef>
    <cs:spPr>
      <a:ln>
        <a:round/>
      </a:ln>
    </cs:spPr>
  </cs:downBar>
  <cs:drop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dropLine>
  <cs:errorBar>
    <cs:lnRef idx="1">
      <a:schemeClr val="tx1"/>
    </cs:lnRef>
    <cs:fillRef idx="1">
      <a:schemeClr val="tx1"/>
    </cs:fillRef>
    <cs:effectRef idx="0"/>
    <cs:fontRef idx="minor">
      <a:schemeClr val="tx1"/>
    </cs:fontRef>
    <cs:spPr>
      <a:ln>
        <a:round/>
      </a:ln>
    </cs:spPr>
  </cs:errorBar>
  <cs:flo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floor>
  <cs:gridlineMajor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</cs:gridlineMajor>
  <cs:gridlineMinor>
    <cs:lnRef idx="1">
      <a:schemeClr val="tx1">
        <a:tint val="50000"/>
      </a:schemeClr>
    </cs:lnRef>
    <cs:fillRef idx="0"/>
    <cs:effectRef idx="0"/>
    <cs:fontRef idx="minor">
      <a:schemeClr val="tx1"/>
    </cs:fontRef>
    <cs:spPr>
      <a:ln>
        <a:round/>
      </a:ln>
    </cs:spPr>
  </cs:gridlineMinor>
  <cs:hiLo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hiLoLine>
  <cs:leader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leaderLine>
  <cs:legend>
    <cs:lnRef idx="0"/>
    <cs:fillRef idx="0"/>
    <cs:effectRef idx="0"/>
    <cs:fontRef idx="minor">
      <a:schemeClr val="tx1"/>
    </cs:fontRef>
    <cs:defRPr sz="1000" kern="1200"/>
  </cs:legend>
  <cs:plotArea mods="allowNoFillOverride allowNoLineOverride">
    <cs:lnRef idx="0"/>
    <cs:fillRef idx="1">
      <a:schemeClr val="bg1"/>
    </cs:fillRef>
    <cs:effectRef idx="0"/>
    <cs:fontRef idx="minor">
      <a:schemeClr val="tx1"/>
    </cs:fontRef>
  </cs:plotArea>
  <cs:plotArea3D>
    <cs:lnRef idx="0"/>
    <cs:fillRef idx="0"/>
    <cs:effectRef idx="0"/>
    <cs:fontRef idx="minor">
      <a:schemeClr val="tx1"/>
    </cs:fontRef>
  </cs:plotArea3D>
  <cs:series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seriesAxis>
  <cs:seriesLine>
    <cs:lnRef idx="1">
      <a:schemeClr val="tx1"/>
    </cs:lnRef>
    <cs:fillRef idx="0"/>
    <cs:effectRef idx="0"/>
    <cs:fontRef idx="minor">
      <a:schemeClr val="tx1"/>
    </cs:fontRef>
    <cs:spPr>
      <a:ln>
        <a:round/>
      </a:ln>
    </cs:spPr>
  </cs:seriesLine>
  <cs:title>
    <cs:lnRef idx="0"/>
    <cs:fillRef idx="0"/>
    <cs:effectRef idx="0"/>
    <cs:fontRef idx="minor">
      <a:schemeClr val="tx1"/>
    </cs:fontRef>
    <cs:defRPr sz="1800" b="1" kern="1200"/>
  </cs:title>
  <cs:trendline>
    <cs:lnRef idx="1">
      <a:schemeClr val="tx1"/>
    </cs:lnRef>
    <cs:fillRef idx="0"/>
    <cs:effectRef idx="0"/>
    <cs:fontRef idx="minor">
      <a:schemeClr val="tx1"/>
    </cs:fontRef>
    <cs:spPr>
      <a:ln cap="rnd">
        <a:round/>
      </a:ln>
    </cs:spPr>
  </cs:trendline>
  <cs:trendlineLabel>
    <cs:lnRef idx="0"/>
    <cs:fillRef idx="0"/>
    <cs:effectRef idx="0"/>
    <cs:fontRef idx="minor">
      <a:schemeClr val="tx1"/>
    </cs:fontRef>
    <cs:defRPr sz="1000" kern="1200"/>
  </cs:trendlineLabel>
  <cs:upBar>
    <cs:lnRef idx="1">
      <a:schemeClr val="tx1"/>
    </cs:lnRef>
    <cs:fillRef idx="1">
      <a:schemeClr val="dk1">
        <a:tint val="5000"/>
      </a:schemeClr>
    </cs:fillRef>
    <cs:effectRef idx="0"/>
    <cs:fontRef idx="minor">
      <a:schemeClr val="tx1"/>
    </cs:fontRef>
    <cs:spPr>
      <a:ln>
        <a:round/>
      </a:ln>
    </cs:spPr>
  </cs:upBar>
  <cs:valueAxis>
    <cs:lnRef idx="1">
      <a:schemeClr val="tx1">
        <a:tint val="75000"/>
      </a:schemeClr>
    </cs:lnRef>
    <cs:fillRef idx="0"/>
    <cs:effectRef idx="0"/>
    <cs:fontRef idx="minor">
      <a:schemeClr val="tx1"/>
    </cs:fontRef>
    <cs:spPr>
      <a:ln>
        <a:round/>
      </a:ln>
    </cs:spPr>
    <cs:defRPr sz="1000" kern="1200"/>
  </cs:valueAxis>
  <cs:wall>
    <cs:lnRef idx="0"/>
    <cs:fillRef idx="0"/>
    <cs:effectRef idx="0"/>
    <cs:fontRef idx="minor">
      <a:schemeClr val="tx1"/>
    </cs:fontRef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66724</xdr:colOff>
      <xdr:row>9</xdr:row>
      <xdr:rowOff>66674</xdr:rowOff>
    </xdr:from>
    <xdr:to>
      <xdr:col>18</xdr:col>
      <xdr:colOff>457199</xdr:colOff>
      <xdr:row>27</xdr:row>
      <xdr:rowOff>5714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04800</xdr:colOff>
      <xdr:row>16</xdr:row>
      <xdr:rowOff>19050</xdr:rowOff>
    </xdr:from>
    <xdr:to>
      <xdr:col>15</xdr:col>
      <xdr:colOff>247650</xdr:colOff>
      <xdr:row>31</xdr:row>
      <xdr:rowOff>38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90550</xdr:colOff>
      <xdr:row>23</xdr:row>
      <xdr:rowOff>0</xdr:rowOff>
    </xdr:from>
    <xdr:to>
      <xdr:col>11</xdr:col>
      <xdr:colOff>285750</xdr:colOff>
      <xdr:row>37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9525</xdr:colOff>
      <xdr:row>39</xdr:row>
      <xdr:rowOff>9525</xdr:rowOff>
    </xdr:from>
    <xdr:to>
      <xdr:col>11</xdr:col>
      <xdr:colOff>314325</xdr:colOff>
      <xdr:row>53</xdr:row>
      <xdr:rowOff>85725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2925</xdr:colOff>
      <xdr:row>0</xdr:row>
      <xdr:rowOff>119062</xdr:rowOff>
    </xdr:from>
    <xdr:to>
      <xdr:col>14</xdr:col>
      <xdr:colOff>238125</xdr:colOff>
      <xdr:row>15</xdr:row>
      <xdr:rowOff>4762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157162</xdr:colOff>
      <xdr:row>16</xdr:row>
      <xdr:rowOff>52387</xdr:rowOff>
    </xdr:from>
    <xdr:to>
      <xdr:col>14</xdr:col>
      <xdr:colOff>461962</xdr:colOff>
      <xdr:row>30</xdr:row>
      <xdr:rowOff>128587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347662</xdr:colOff>
      <xdr:row>31</xdr:row>
      <xdr:rowOff>42862</xdr:rowOff>
    </xdr:from>
    <xdr:to>
      <xdr:col>13</xdr:col>
      <xdr:colOff>42862</xdr:colOff>
      <xdr:row>45</xdr:row>
      <xdr:rowOff>11906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152400</xdr:colOff>
      <xdr:row>3</xdr:row>
      <xdr:rowOff>9525</xdr:rowOff>
    </xdr:from>
    <xdr:to>
      <xdr:col>16</xdr:col>
      <xdr:colOff>76200</xdr:colOff>
      <xdr:row>21</xdr:row>
      <xdr:rowOff>85724</xdr:rowOff>
    </xdr:to>
    <xdr:graphicFrame macro="">
      <xdr:nvGraphicFramePr>
        <xdr:cNvPr id="2" name="Chart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00075</xdr:colOff>
      <xdr:row>23</xdr:row>
      <xdr:rowOff>52387</xdr:rowOff>
    </xdr:from>
    <xdr:to>
      <xdr:col>15</xdr:col>
      <xdr:colOff>571500</xdr:colOff>
      <xdr:row>39</xdr:row>
      <xdr:rowOff>28575</xdr:rowOff>
    </xdr:to>
    <xdr:graphicFrame macro="">
      <xdr:nvGraphicFramePr>
        <xdr:cNvPr id="3" name="Chart 2">
          <a:extLst>
            <a:ext uri="{FF2B5EF4-FFF2-40B4-BE49-F238E27FC236}">
              <a16:creationId xmlns=""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Grace/Desktop/PEERJ%20%5bIqra%20Paper%20Submitted/Dry%20weight%20and%20RC%20data/Raw%20Data%2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RY WEIGHT + COLONIZATION"/>
      <sheetName val="DRY WEIGHT GRAPHS"/>
    </sheetNames>
    <sheetDataSet>
      <sheetData sheetId="0"/>
      <sheetData sheetId="1">
        <row r="12">
          <cell r="C12" t="str">
            <v>MEAN</v>
          </cell>
        </row>
        <row r="13">
          <cell r="B13" t="str">
            <v>Control</v>
          </cell>
          <cell r="C13">
            <v>8.5833333333333331E-2</v>
          </cell>
          <cell r="D13">
            <v>9.5931109541054355E-3</v>
          </cell>
        </row>
        <row r="14">
          <cell r="B14" t="str">
            <v>Q2</v>
          </cell>
          <cell r="C14">
            <v>9.4999999999999987E-2</v>
          </cell>
          <cell r="D14">
            <v>1.3228756555322945E-2</v>
          </cell>
        </row>
        <row r="15">
          <cell r="B15" t="str">
            <v>Q3</v>
          </cell>
          <cell r="C15">
            <v>0.153</v>
          </cell>
          <cell r="D15">
            <v>7.5718777944003635E-3</v>
          </cell>
        </row>
        <row r="16">
          <cell r="B16" t="str">
            <v>Q6</v>
          </cell>
          <cell r="C16">
            <v>0.16500000000000001</v>
          </cell>
          <cell r="D16">
            <v>4.5092497528228985E-3</v>
          </cell>
        </row>
        <row r="17">
          <cell r="B17" t="str">
            <v>Q7</v>
          </cell>
          <cell r="C17">
            <v>0.13733333333333334</v>
          </cell>
          <cell r="D17">
            <v>5.0442486501405146E-3</v>
          </cell>
        </row>
        <row r="18">
          <cell r="B18" t="str">
            <v>Q8</v>
          </cell>
          <cell r="C18">
            <v>0.11699999999999999</v>
          </cell>
          <cell r="D18">
            <v>1.4047538337136971E-2</v>
          </cell>
        </row>
        <row r="19">
          <cell r="B19" t="str">
            <v>Q13</v>
          </cell>
          <cell r="C19">
            <v>0.13766666666666666</v>
          </cell>
          <cell r="D19">
            <v>9.2074848779554221E-3</v>
          </cell>
        </row>
        <row r="20">
          <cell r="B20" t="str">
            <v>Q14</v>
          </cell>
          <cell r="C20">
            <v>0.12033333333333333</v>
          </cell>
          <cell r="D20">
            <v>3.7564758898615477E-3</v>
          </cell>
        </row>
        <row r="27">
          <cell r="C27" t="str">
            <v>MEAN</v>
          </cell>
        </row>
        <row r="28">
          <cell r="B28" t="str">
            <v>Control</v>
          </cell>
          <cell r="C28">
            <v>3.2000000000000001E-2</v>
          </cell>
          <cell r="D28">
            <v>9.8657657246324967E-3</v>
          </cell>
        </row>
        <row r="29">
          <cell r="B29" t="str">
            <v>Q2</v>
          </cell>
          <cell r="C29">
            <v>5.5666666666666663E-2</v>
          </cell>
          <cell r="D29">
            <v>1.329578045011943E-2</v>
          </cell>
        </row>
        <row r="30">
          <cell r="B30" t="str">
            <v>Q3</v>
          </cell>
          <cell r="C30">
            <v>0.112</v>
          </cell>
          <cell r="D30">
            <v>1.1846237095944543E-2</v>
          </cell>
        </row>
        <row r="31">
          <cell r="B31" t="str">
            <v>Q6</v>
          </cell>
          <cell r="C31">
            <v>9.8999999999999991E-2</v>
          </cell>
          <cell r="D31">
            <v>1.4798648586948739E-2</v>
          </cell>
        </row>
        <row r="32">
          <cell r="B32" t="str">
            <v>Q7</v>
          </cell>
          <cell r="C32">
            <v>6.6666666666666666E-2</v>
          </cell>
          <cell r="D32">
            <v>3.9299420408505327E-3</v>
          </cell>
        </row>
        <row r="33">
          <cell r="B33" t="str">
            <v>Q8</v>
          </cell>
          <cell r="C33">
            <v>3.0333333333333334E-2</v>
          </cell>
          <cell r="D33">
            <v>7.5129517797230937E-3</v>
          </cell>
        </row>
        <row r="34">
          <cell r="B34" t="str">
            <v>Q13</v>
          </cell>
          <cell r="C34">
            <v>4.7333333333333331E-2</v>
          </cell>
          <cell r="D34">
            <v>8.0069414329762122E-3</v>
          </cell>
        </row>
        <row r="35">
          <cell r="B35" t="str">
            <v>Q14</v>
          </cell>
          <cell r="C35">
            <v>3.1E-2</v>
          </cell>
          <cell r="D35">
            <v>5.2915026221291772E-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N23"/>
  <sheetViews>
    <sheetView topLeftCell="A2" workbookViewId="0">
      <selection activeCell="C28" sqref="C28"/>
    </sheetView>
  </sheetViews>
  <sheetFormatPr defaultRowHeight="15" x14ac:dyDescent="0.25"/>
  <cols>
    <col min="4" max="4" width="12.28515625" customWidth="1"/>
    <col min="10" max="10" width="12.7109375" customWidth="1"/>
  </cols>
  <sheetData>
    <row r="1" spans="4:14" ht="15.75" thickBot="1" x14ac:dyDescent="0.3">
      <c r="D1" s="1"/>
      <c r="E1" s="1"/>
      <c r="F1" s="1"/>
      <c r="G1" s="11"/>
      <c r="J1" s="1"/>
      <c r="K1" s="1"/>
      <c r="L1" s="1"/>
      <c r="M1" s="1"/>
      <c r="N1" s="1"/>
    </row>
    <row r="2" spans="4:14" x14ac:dyDescent="0.25">
      <c r="E2" s="3"/>
      <c r="F2" s="3" t="s">
        <v>22</v>
      </c>
      <c r="G2" s="1"/>
      <c r="K2" s="3"/>
      <c r="L2" s="3" t="s">
        <v>40</v>
      </c>
      <c r="M2" s="3"/>
      <c r="N2" s="3"/>
    </row>
    <row r="3" spans="4:14" ht="17.25" x14ac:dyDescent="0.25">
      <c r="D3" s="1" t="s">
        <v>20</v>
      </c>
      <c r="E3" s="2">
        <v>4</v>
      </c>
      <c r="F3" s="2" t="s">
        <v>21</v>
      </c>
      <c r="G3" s="2">
        <v>10</v>
      </c>
      <c r="J3" s="2" t="s">
        <v>20</v>
      </c>
      <c r="K3" s="1" t="s">
        <v>25</v>
      </c>
      <c r="L3" s="1" t="s">
        <v>24</v>
      </c>
      <c r="M3" s="1" t="s">
        <v>26</v>
      </c>
      <c r="N3" s="1" t="s">
        <v>23</v>
      </c>
    </row>
    <row r="4" spans="4:14" x14ac:dyDescent="0.25">
      <c r="D4" s="3" t="s">
        <v>0</v>
      </c>
      <c r="E4" s="4">
        <v>0.193</v>
      </c>
      <c r="F4" s="4">
        <v>0.76400000000000001</v>
      </c>
      <c r="G4" s="4">
        <v>0.82199999999999995</v>
      </c>
      <c r="J4" s="4" t="s">
        <v>0</v>
      </c>
      <c r="K4" s="4">
        <v>0.76400000000000001</v>
      </c>
      <c r="L4" s="3">
        <v>0.66300000000000003</v>
      </c>
      <c r="M4" s="3">
        <v>0.52400000000000002</v>
      </c>
      <c r="N4" s="3">
        <v>0.51200000000000001</v>
      </c>
    </row>
    <row r="5" spans="4:14" x14ac:dyDescent="0.25">
      <c r="D5" s="3" t="s">
        <v>1</v>
      </c>
      <c r="E5" s="4">
        <v>0.252</v>
      </c>
      <c r="F5" s="4">
        <v>0.83299999999999996</v>
      </c>
      <c r="G5" s="4">
        <v>0.74299999999999999</v>
      </c>
      <c r="J5" s="5" t="s">
        <v>1</v>
      </c>
      <c r="K5" s="4">
        <v>0.83299999999999996</v>
      </c>
      <c r="L5" s="3">
        <v>0.72299999999999998</v>
      </c>
      <c r="M5" s="3">
        <v>0.61199999999999999</v>
      </c>
      <c r="N5" s="3">
        <v>0.51300000000000001</v>
      </c>
    </row>
    <row r="6" spans="4:14" x14ac:dyDescent="0.25">
      <c r="D6" s="3" t="s">
        <v>2</v>
      </c>
      <c r="E6" s="4">
        <v>0.221</v>
      </c>
      <c r="F6" s="4">
        <v>0.73199999999999998</v>
      </c>
      <c r="G6" s="4">
        <v>0.71199999999999997</v>
      </c>
      <c r="J6" s="4" t="s">
        <v>2</v>
      </c>
      <c r="K6" s="4">
        <v>0.73199999999999998</v>
      </c>
      <c r="L6" s="3">
        <v>0.624</v>
      </c>
      <c r="M6" s="3">
        <v>0.65600000000000003</v>
      </c>
      <c r="N6" s="3">
        <v>0.69599999999999995</v>
      </c>
    </row>
    <row r="7" spans="4:14" x14ac:dyDescent="0.25">
      <c r="D7" s="3" t="s">
        <v>3</v>
      </c>
      <c r="E7" s="4">
        <v>0.184</v>
      </c>
      <c r="F7" s="4">
        <v>0.63700000000000001</v>
      </c>
      <c r="G7" s="4">
        <v>0.79400000000000004</v>
      </c>
      <c r="J7" s="4" t="s">
        <v>3</v>
      </c>
      <c r="K7" s="4">
        <v>0.63700000000000001</v>
      </c>
      <c r="L7" s="3">
        <v>0.68600000000000005</v>
      </c>
      <c r="M7" s="3">
        <v>0.76400000000000001</v>
      </c>
      <c r="N7" s="3">
        <v>0.52300000000000002</v>
      </c>
    </row>
    <row r="8" spans="4:14" x14ac:dyDescent="0.25">
      <c r="D8" s="3" t="s">
        <v>4</v>
      </c>
      <c r="E8" s="4">
        <v>0.152</v>
      </c>
      <c r="F8" s="4">
        <v>0.52300000000000002</v>
      </c>
      <c r="G8" s="4">
        <v>0.63300000000000001</v>
      </c>
      <c r="J8" s="4" t="s">
        <v>4</v>
      </c>
      <c r="K8" s="4">
        <v>0.52300000000000002</v>
      </c>
      <c r="L8" s="6">
        <v>0.52100000000000002</v>
      </c>
      <c r="M8" s="6">
        <v>0.49299999999999999</v>
      </c>
      <c r="N8" s="6">
        <v>0.433</v>
      </c>
    </row>
    <row r="9" spans="4:14" x14ac:dyDescent="0.25">
      <c r="D9" s="3" t="s">
        <v>5</v>
      </c>
      <c r="E9" s="4">
        <v>0.18099999999999999</v>
      </c>
      <c r="F9" s="4">
        <v>0.82299999999999995</v>
      </c>
      <c r="G9" s="4">
        <v>0.74299999999999999</v>
      </c>
      <c r="J9" s="4" t="s">
        <v>5</v>
      </c>
      <c r="K9" s="4">
        <v>0.82299999999999995</v>
      </c>
      <c r="L9" s="3">
        <v>0.79100000000000004</v>
      </c>
      <c r="M9" s="3">
        <v>0.81499999999999995</v>
      </c>
      <c r="N9" s="3">
        <v>0.751</v>
      </c>
    </row>
    <row r="10" spans="4:14" x14ac:dyDescent="0.25">
      <c r="D10" s="3" t="s">
        <v>6</v>
      </c>
      <c r="E10" s="4">
        <v>0.19400000000000001</v>
      </c>
      <c r="F10" s="4">
        <v>0.83399999999999996</v>
      </c>
      <c r="G10" s="4">
        <v>0.72599999999999998</v>
      </c>
      <c r="J10" s="4" t="s">
        <v>6</v>
      </c>
      <c r="K10" s="4">
        <v>0.83399999999999996</v>
      </c>
      <c r="L10" s="3">
        <v>0.83399999999999996</v>
      </c>
      <c r="M10" s="3">
        <v>0.77100000000000002</v>
      </c>
      <c r="N10" s="3">
        <v>0.622</v>
      </c>
    </row>
    <row r="11" spans="4:14" x14ac:dyDescent="0.25">
      <c r="D11" s="3" t="s">
        <v>7</v>
      </c>
      <c r="E11" s="4">
        <v>0.129</v>
      </c>
      <c r="F11" s="4">
        <v>0.71299999999999997</v>
      </c>
      <c r="G11" s="4">
        <v>0.61399999999999999</v>
      </c>
      <c r="J11" s="4" t="s">
        <v>7</v>
      </c>
      <c r="K11" s="4">
        <v>0.71299999999999997</v>
      </c>
      <c r="L11" s="3">
        <v>0.60099999999999998</v>
      </c>
      <c r="M11" s="3">
        <v>0.623</v>
      </c>
      <c r="N11" s="3">
        <v>0.54200000000000004</v>
      </c>
    </row>
    <row r="12" spans="4:14" x14ac:dyDescent="0.25">
      <c r="D12" s="3" t="s">
        <v>8</v>
      </c>
      <c r="E12" s="4">
        <v>0.23599999999999999</v>
      </c>
      <c r="F12" s="4">
        <v>0.64300000000000002</v>
      </c>
      <c r="G12" s="4">
        <v>0.69299999999999995</v>
      </c>
      <c r="J12" s="4" t="s">
        <v>8</v>
      </c>
      <c r="K12" s="4">
        <v>0.64300000000000002</v>
      </c>
      <c r="L12" s="3">
        <v>0.59299999999999997</v>
      </c>
      <c r="M12" s="3">
        <v>0.51100000000000001</v>
      </c>
      <c r="N12" s="3">
        <v>0.51400000000000001</v>
      </c>
    </row>
    <row r="13" spans="4:14" x14ac:dyDescent="0.25">
      <c r="D13" s="3" t="s">
        <v>9</v>
      </c>
      <c r="E13" s="4">
        <v>0.14299999999999999</v>
      </c>
      <c r="F13" s="4">
        <v>0.59299999999999997</v>
      </c>
      <c r="G13" s="4">
        <v>0.73199999999999998</v>
      </c>
      <c r="J13" s="4" t="s">
        <v>9</v>
      </c>
      <c r="K13" s="4">
        <v>0.59299999999999997</v>
      </c>
      <c r="L13" s="3">
        <v>0.55400000000000005</v>
      </c>
      <c r="M13" s="3">
        <v>0.52300000000000002</v>
      </c>
      <c r="N13" s="3">
        <v>0.51200000000000001</v>
      </c>
    </row>
    <row r="14" spans="4:14" x14ac:dyDescent="0.25">
      <c r="D14" s="3" t="s">
        <v>10</v>
      </c>
      <c r="E14" s="4">
        <v>0.106</v>
      </c>
      <c r="F14" s="7">
        <v>0.66400000000000003</v>
      </c>
      <c r="G14" s="4">
        <v>0.79300000000000004</v>
      </c>
      <c r="J14" s="7" t="s">
        <v>10</v>
      </c>
      <c r="K14" s="7">
        <v>0.66400000000000003</v>
      </c>
      <c r="L14" s="8">
        <v>0.63200000000000001</v>
      </c>
      <c r="M14" s="8">
        <v>0.54300000000000004</v>
      </c>
      <c r="N14" s="8">
        <v>0.63400000000000001</v>
      </c>
    </row>
    <row r="15" spans="4:14" x14ac:dyDescent="0.25">
      <c r="D15" s="3" t="s">
        <v>11</v>
      </c>
      <c r="E15" s="4">
        <v>0.18099999999999999</v>
      </c>
      <c r="F15" s="9">
        <v>0.78300000000000003</v>
      </c>
      <c r="G15" s="4">
        <v>0.73699999999999999</v>
      </c>
      <c r="J15" s="7" t="s">
        <v>11</v>
      </c>
      <c r="K15" s="7">
        <v>0.78300000000000003</v>
      </c>
      <c r="L15" s="8">
        <v>0.501</v>
      </c>
      <c r="M15" s="8">
        <v>0.57099999999999995</v>
      </c>
      <c r="N15" s="8">
        <v>0.65200000000000002</v>
      </c>
    </row>
    <row r="16" spans="4:14" x14ac:dyDescent="0.25">
      <c r="D16" s="3" t="s">
        <v>12</v>
      </c>
      <c r="E16" s="4">
        <v>0.16400000000000001</v>
      </c>
      <c r="F16" s="7">
        <v>0.92200000000000004</v>
      </c>
      <c r="G16" s="4">
        <v>0.91400000000000003</v>
      </c>
      <c r="J16" s="7" t="s">
        <v>12</v>
      </c>
      <c r="K16" s="7">
        <v>0.92200000000000004</v>
      </c>
      <c r="L16" s="8">
        <v>0.84499999999999997</v>
      </c>
      <c r="M16" s="8">
        <v>0.71299999999999997</v>
      </c>
      <c r="N16" s="8">
        <v>0.45300000000000001</v>
      </c>
    </row>
    <row r="17" spans="3:14" x14ac:dyDescent="0.25">
      <c r="D17" s="3" t="s">
        <v>13</v>
      </c>
      <c r="E17" s="4">
        <v>0.182</v>
      </c>
      <c r="F17" s="7">
        <v>0.64300000000000002</v>
      </c>
      <c r="G17" s="2">
        <v>0.85299999999999998</v>
      </c>
      <c r="J17" s="7" t="s">
        <v>13</v>
      </c>
      <c r="K17" s="7">
        <v>0.64300000000000002</v>
      </c>
      <c r="L17" s="8">
        <v>0.623</v>
      </c>
      <c r="M17" s="8">
        <v>0.64300000000000002</v>
      </c>
      <c r="N17" s="8">
        <v>0.60199999999999998</v>
      </c>
    </row>
    <row r="18" spans="3:14" x14ac:dyDescent="0.25">
      <c r="D18" s="3" t="s">
        <v>14</v>
      </c>
      <c r="E18" s="4">
        <v>0.13700000000000001</v>
      </c>
      <c r="F18" s="7">
        <v>0.71399999999999997</v>
      </c>
      <c r="G18" s="4">
        <v>0.624</v>
      </c>
      <c r="J18" s="7" t="s">
        <v>14</v>
      </c>
      <c r="K18" s="7">
        <v>0.71399999999999997</v>
      </c>
      <c r="L18" s="8">
        <v>0.72299999999999998</v>
      </c>
      <c r="M18" s="8">
        <v>0.50600000000000001</v>
      </c>
      <c r="N18" s="8">
        <v>0.52400000000000002</v>
      </c>
    </row>
    <row r="19" spans="3:14" x14ac:dyDescent="0.25">
      <c r="D19" s="3" t="s">
        <v>15</v>
      </c>
      <c r="E19" s="4">
        <v>0.246</v>
      </c>
      <c r="F19" s="7">
        <v>0.57399999999999995</v>
      </c>
      <c r="G19" s="4">
        <v>0.79500000000000004</v>
      </c>
      <c r="J19" s="7" t="s">
        <v>15</v>
      </c>
      <c r="K19" s="7">
        <v>0.57399999999999995</v>
      </c>
      <c r="L19" s="8">
        <v>0.55300000000000005</v>
      </c>
      <c r="M19" s="8">
        <v>0.48199999999999998</v>
      </c>
      <c r="N19" s="8">
        <v>0.46100000000000002</v>
      </c>
    </row>
    <row r="20" spans="3:14" x14ac:dyDescent="0.25">
      <c r="D20" s="3" t="s">
        <v>16</v>
      </c>
      <c r="E20" s="4">
        <v>0.113</v>
      </c>
      <c r="F20" s="7">
        <v>0.60299999999999998</v>
      </c>
      <c r="G20" s="4">
        <v>0.71299999999999997</v>
      </c>
      <c r="J20" s="7" t="s">
        <v>16</v>
      </c>
      <c r="K20" s="7">
        <v>0.60299999999999998</v>
      </c>
      <c r="L20" s="8">
        <v>0.54300000000000004</v>
      </c>
      <c r="M20" s="8">
        <v>0.45300000000000001</v>
      </c>
      <c r="N20" s="8">
        <v>0.432</v>
      </c>
    </row>
    <row r="21" spans="3:14" x14ac:dyDescent="0.25">
      <c r="C21" s="10"/>
      <c r="D21" s="3" t="s">
        <v>17</v>
      </c>
      <c r="E21" s="4">
        <v>0.152</v>
      </c>
      <c r="F21" s="7">
        <v>0.69299999999999995</v>
      </c>
      <c r="G21" s="4">
        <v>0.68200000000000005</v>
      </c>
      <c r="J21" s="7" t="s">
        <v>17</v>
      </c>
      <c r="K21" s="7">
        <v>0.69299999999999995</v>
      </c>
      <c r="L21" s="8">
        <v>0.625</v>
      </c>
      <c r="M21" s="8">
        <v>0.53100000000000003</v>
      </c>
      <c r="N21" s="8">
        <v>0.39200000000000002</v>
      </c>
    </row>
    <row r="22" spans="3:14" x14ac:dyDescent="0.25">
      <c r="C22" s="10"/>
      <c r="D22" s="3" t="s">
        <v>18</v>
      </c>
      <c r="E22" s="4">
        <v>0.17399999999999999</v>
      </c>
      <c r="F22" s="7">
        <v>0.73399999999999999</v>
      </c>
      <c r="G22" s="4">
        <v>0.747</v>
      </c>
      <c r="J22" s="7" t="s">
        <v>18</v>
      </c>
      <c r="K22" s="7">
        <v>0.73399999999999999</v>
      </c>
      <c r="L22" s="8">
        <v>0.64200000000000002</v>
      </c>
      <c r="M22" s="8">
        <v>0.51300000000000001</v>
      </c>
      <c r="N22" s="8">
        <v>0.53600000000000003</v>
      </c>
    </row>
    <row r="23" spans="3:14" x14ac:dyDescent="0.25">
      <c r="D23" s="1" t="s">
        <v>19</v>
      </c>
      <c r="E23" s="2">
        <v>0.16300000000000001</v>
      </c>
      <c r="F23" s="9">
        <v>0.61499999999999999</v>
      </c>
      <c r="G23" s="2">
        <v>0.72099999999999997</v>
      </c>
      <c r="J23" s="7" t="s">
        <v>19</v>
      </c>
      <c r="K23" s="9">
        <v>0.61499999999999999</v>
      </c>
      <c r="L23" s="8">
        <v>0.54500000000000004</v>
      </c>
      <c r="M23" s="8">
        <v>0.64300000000000002</v>
      </c>
      <c r="N23" s="8">
        <v>0.52200000000000002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5"/>
  <sheetViews>
    <sheetView tabSelected="1" workbookViewId="0">
      <selection activeCell="K13" sqref="K13"/>
    </sheetView>
  </sheetViews>
  <sheetFormatPr defaultRowHeight="15" x14ac:dyDescent="0.25"/>
  <sheetData>
    <row r="1" spans="1:17" x14ac:dyDescent="0.25">
      <c r="C1" t="s">
        <v>200</v>
      </c>
      <c r="I1" t="s">
        <v>201</v>
      </c>
      <c r="N1" t="s">
        <v>202</v>
      </c>
      <c r="O1" t="s">
        <v>203</v>
      </c>
      <c r="P1" t="s">
        <v>204</v>
      </c>
      <c r="Q1" t="s">
        <v>205</v>
      </c>
    </row>
    <row r="2" spans="1:17" x14ac:dyDescent="0.25">
      <c r="B2" t="s">
        <v>32</v>
      </c>
      <c r="C2" t="s">
        <v>33</v>
      </c>
      <c r="D2" t="s">
        <v>34</v>
      </c>
      <c r="E2" t="s">
        <v>183</v>
      </c>
      <c r="F2" t="s">
        <v>48</v>
      </c>
      <c r="H2" t="s">
        <v>32</v>
      </c>
      <c r="I2" t="s">
        <v>33</v>
      </c>
      <c r="J2" t="s">
        <v>34</v>
      </c>
      <c r="K2" t="s">
        <v>183</v>
      </c>
      <c r="L2" t="s">
        <v>48</v>
      </c>
      <c r="N2">
        <v>1</v>
      </c>
      <c r="O2" t="s">
        <v>187</v>
      </c>
      <c r="P2">
        <v>0.105</v>
      </c>
      <c r="Q2">
        <v>0.05</v>
      </c>
    </row>
    <row r="3" spans="1:17" x14ac:dyDescent="0.25">
      <c r="A3" s="21" t="s">
        <v>187</v>
      </c>
      <c r="B3">
        <v>0.105</v>
      </c>
      <c r="C3">
        <v>7.6999999999999999E-2</v>
      </c>
      <c r="D3">
        <v>7.5499999999999998E-2</v>
      </c>
      <c r="E3">
        <f>AVERAGE(B3,C3,D3)</f>
        <v>8.5833333333333331E-2</v>
      </c>
      <c r="F3">
        <f>STDEV(B3,C3,D3)/SQRT(3)</f>
        <v>9.5931109541054355E-3</v>
      </c>
      <c r="G3" s="21" t="s">
        <v>187</v>
      </c>
      <c r="H3">
        <v>0.05</v>
      </c>
      <c r="I3">
        <v>0.03</v>
      </c>
      <c r="J3">
        <v>1.6E-2</v>
      </c>
      <c r="K3">
        <f>AVERAGE(H3,I3,J3)</f>
        <v>3.2000000000000001E-2</v>
      </c>
      <c r="L3">
        <f>STDEV(H3,I3,J3)/SQRT(3)</f>
        <v>9.8657657246324967E-3</v>
      </c>
      <c r="N3">
        <v>2</v>
      </c>
      <c r="O3" t="s">
        <v>187</v>
      </c>
      <c r="P3">
        <v>7.6999999999999999E-2</v>
      </c>
      <c r="Q3">
        <v>0.03</v>
      </c>
    </row>
    <row r="4" spans="1:17" x14ac:dyDescent="0.25">
      <c r="A4" s="21" t="s">
        <v>1</v>
      </c>
      <c r="B4">
        <v>0.09</v>
      </c>
      <c r="C4">
        <v>0.12</v>
      </c>
      <c r="D4">
        <v>7.4999999999999997E-2</v>
      </c>
      <c r="E4">
        <f t="shared" ref="E4:E10" si="0">AVERAGE(B4,C4,D4)</f>
        <v>9.4999999999999987E-2</v>
      </c>
      <c r="F4">
        <f t="shared" ref="F4:F10" si="1">STDEV(B4,C4,D4)/SQRT(3)</f>
        <v>1.3228756555322945E-2</v>
      </c>
      <c r="G4" s="21" t="s">
        <v>1</v>
      </c>
      <c r="H4">
        <v>0.05</v>
      </c>
      <c r="I4">
        <v>3.5999999999999997E-2</v>
      </c>
      <c r="J4">
        <v>8.1000000000000003E-2</v>
      </c>
      <c r="K4">
        <f t="shared" ref="K4:K10" si="2">AVERAGE(H4,I4,J4)</f>
        <v>5.5666666666666663E-2</v>
      </c>
      <c r="L4">
        <f t="shared" ref="L4:L10" si="3">STDEV(H4,I4,J4)/SQRT(3)</f>
        <v>1.329578045011943E-2</v>
      </c>
      <c r="N4">
        <v>3</v>
      </c>
      <c r="O4" t="s">
        <v>187</v>
      </c>
      <c r="P4">
        <v>7.5499999999999998E-2</v>
      </c>
      <c r="Q4">
        <v>1.6E-2</v>
      </c>
    </row>
    <row r="5" spans="1:17" x14ac:dyDescent="0.25">
      <c r="A5" s="21" t="s">
        <v>2</v>
      </c>
      <c r="B5">
        <v>0.16500000000000001</v>
      </c>
      <c r="C5">
        <v>0.155</v>
      </c>
      <c r="D5">
        <v>0.13900000000000001</v>
      </c>
      <c r="E5">
        <f t="shared" si="0"/>
        <v>0.153</v>
      </c>
      <c r="F5">
        <f t="shared" si="1"/>
        <v>7.5718777944003635E-3</v>
      </c>
      <c r="G5" s="21" t="s">
        <v>2</v>
      </c>
      <c r="H5">
        <v>9.0999999999999998E-2</v>
      </c>
      <c r="I5">
        <v>0.13200000000000001</v>
      </c>
      <c r="J5">
        <v>0.113</v>
      </c>
      <c r="K5">
        <f t="shared" si="2"/>
        <v>0.112</v>
      </c>
      <c r="L5">
        <f t="shared" si="3"/>
        <v>1.1846237095944543E-2</v>
      </c>
      <c r="N5">
        <v>1</v>
      </c>
      <c r="O5" t="s">
        <v>1</v>
      </c>
      <c r="P5">
        <v>0.09</v>
      </c>
      <c r="Q5">
        <v>0.05</v>
      </c>
    </row>
    <row r="6" spans="1:17" x14ac:dyDescent="0.25">
      <c r="A6" s="21" t="s">
        <v>5</v>
      </c>
      <c r="B6">
        <v>0.16900000000000001</v>
      </c>
      <c r="C6">
        <v>0.17</v>
      </c>
      <c r="D6">
        <v>0.156</v>
      </c>
      <c r="E6">
        <f t="shared" si="0"/>
        <v>0.16500000000000001</v>
      </c>
      <c r="F6">
        <f t="shared" si="1"/>
        <v>4.5092497528228985E-3</v>
      </c>
      <c r="G6" s="21" t="s">
        <v>5</v>
      </c>
      <c r="H6">
        <v>0.10199999999999999</v>
      </c>
      <c r="I6">
        <v>7.1999999999999995E-2</v>
      </c>
      <c r="J6">
        <v>0.123</v>
      </c>
      <c r="K6">
        <f t="shared" si="2"/>
        <v>9.8999999999999991E-2</v>
      </c>
      <c r="L6">
        <f>STDEV(H6,I6,J6)/SQRT(3)</f>
        <v>1.4798648586948739E-2</v>
      </c>
      <c r="N6">
        <v>2</v>
      </c>
      <c r="O6" t="s">
        <v>1</v>
      </c>
      <c r="P6">
        <v>0.12</v>
      </c>
      <c r="Q6">
        <v>3.5999999999999997E-2</v>
      </c>
    </row>
    <row r="7" spans="1:17" x14ac:dyDescent="0.25">
      <c r="A7" s="21" t="s">
        <v>6</v>
      </c>
      <c r="B7">
        <v>0.14699999999999999</v>
      </c>
      <c r="C7">
        <v>0.13</v>
      </c>
      <c r="D7">
        <v>0.13500000000000001</v>
      </c>
      <c r="E7">
        <f t="shared" si="0"/>
        <v>0.13733333333333334</v>
      </c>
      <c r="F7">
        <f t="shared" si="1"/>
        <v>5.0442486501405146E-3</v>
      </c>
      <c r="G7" s="21" t="s">
        <v>6</v>
      </c>
      <c r="H7">
        <v>5.8999999999999997E-2</v>
      </c>
      <c r="I7">
        <v>7.1999999999999995E-2</v>
      </c>
      <c r="J7">
        <v>6.9000000000000006E-2</v>
      </c>
      <c r="K7">
        <f t="shared" si="2"/>
        <v>6.6666666666666666E-2</v>
      </c>
      <c r="L7">
        <f t="shared" si="3"/>
        <v>3.9299420408505327E-3</v>
      </c>
      <c r="N7">
        <v>3</v>
      </c>
      <c r="O7" t="s">
        <v>1</v>
      </c>
      <c r="P7">
        <v>7.4999999999999997E-2</v>
      </c>
      <c r="Q7">
        <v>8.1000000000000003E-2</v>
      </c>
    </row>
    <row r="8" spans="1:17" x14ac:dyDescent="0.25">
      <c r="A8" s="21" t="s">
        <v>7</v>
      </c>
      <c r="B8">
        <v>0.105</v>
      </c>
      <c r="C8">
        <v>0.14499999999999999</v>
      </c>
      <c r="D8">
        <v>0.10100000000000001</v>
      </c>
      <c r="E8">
        <f t="shared" si="0"/>
        <v>0.11699999999999999</v>
      </c>
      <c r="F8">
        <f t="shared" si="1"/>
        <v>1.4047538337136971E-2</v>
      </c>
      <c r="G8" s="21" t="s">
        <v>7</v>
      </c>
      <c r="H8">
        <v>4.2999999999999997E-2</v>
      </c>
      <c r="I8">
        <v>3.1E-2</v>
      </c>
      <c r="J8">
        <v>1.7000000000000001E-2</v>
      </c>
      <c r="K8">
        <f t="shared" si="2"/>
        <v>3.0333333333333334E-2</v>
      </c>
      <c r="L8">
        <f>STDEV(H8,I8,J8)/SQRT(3)</f>
        <v>7.5129517797230937E-3</v>
      </c>
      <c r="N8">
        <v>1</v>
      </c>
      <c r="O8" t="s">
        <v>2</v>
      </c>
      <c r="P8">
        <v>0.16500000000000001</v>
      </c>
      <c r="Q8">
        <v>9.0999999999999998E-2</v>
      </c>
    </row>
    <row r="9" spans="1:17" x14ac:dyDescent="0.25">
      <c r="A9" s="21" t="s">
        <v>12</v>
      </c>
      <c r="B9">
        <v>0.151</v>
      </c>
      <c r="C9">
        <v>0.14199999999999999</v>
      </c>
      <c r="D9">
        <v>0.12</v>
      </c>
      <c r="E9">
        <f t="shared" si="0"/>
        <v>0.13766666666666666</v>
      </c>
      <c r="F9">
        <f t="shared" si="1"/>
        <v>9.2074848779554221E-3</v>
      </c>
      <c r="G9" s="21" t="s">
        <v>12</v>
      </c>
      <c r="H9">
        <v>5.0999999999999997E-2</v>
      </c>
      <c r="I9">
        <v>3.2000000000000001E-2</v>
      </c>
      <c r="J9">
        <v>5.8999999999999997E-2</v>
      </c>
      <c r="K9">
        <f t="shared" si="2"/>
        <v>4.7333333333333331E-2</v>
      </c>
      <c r="L9">
        <f t="shared" si="3"/>
        <v>8.0069414329762122E-3</v>
      </c>
      <c r="N9">
        <v>2</v>
      </c>
      <c r="O9" t="s">
        <v>2</v>
      </c>
      <c r="P9">
        <v>0.155</v>
      </c>
      <c r="Q9">
        <v>0.13200000000000001</v>
      </c>
    </row>
    <row r="10" spans="1:17" x14ac:dyDescent="0.25">
      <c r="A10" s="21" t="s">
        <v>13</v>
      </c>
      <c r="B10">
        <v>0.127</v>
      </c>
      <c r="C10">
        <v>0.114</v>
      </c>
      <c r="D10">
        <v>0.12</v>
      </c>
      <c r="E10">
        <f t="shared" si="0"/>
        <v>0.12033333333333333</v>
      </c>
      <c r="F10">
        <f t="shared" si="1"/>
        <v>3.7564758898615477E-3</v>
      </c>
      <c r="G10" s="21" t="s">
        <v>13</v>
      </c>
      <c r="H10">
        <v>3.3000000000000002E-2</v>
      </c>
      <c r="I10">
        <v>2.1000000000000001E-2</v>
      </c>
      <c r="J10">
        <v>3.9E-2</v>
      </c>
      <c r="K10">
        <f t="shared" si="2"/>
        <v>3.1E-2</v>
      </c>
      <c r="L10">
        <f t="shared" si="3"/>
        <v>5.2915026221291772E-3</v>
      </c>
      <c r="N10">
        <v>3</v>
      </c>
      <c r="O10" t="s">
        <v>2</v>
      </c>
      <c r="P10">
        <v>0.13900000000000001</v>
      </c>
      <c r="Q10">
        <v>0.113</v>
      </c>
    </row>
    <row r="11" spans="1:17" x14ac:dyDescent="0.25">
      <c r="N11">
        <v>1</v>
      </c>
      <c r="O11" t="s">
        <v>5</v>
      </c>
      <c r="P11">
        <v>0.16900000000000001</v>
      </c>
      <c r="Q11">
        <v>0.10199999999999999</v>
      </c>
    </row>
    <row r="12" spans="1:17" x14ac:dyDescent="0.25">
      <c r="N12">
        <v>2</v>
      </c>
      <c r="O12" t="s">
        <v>5</v>
      </c>
      <c r="P12">
        <v>0.17</v>
      </c>
      <c r="Q12">
        <v>7.1999999999999995E-2</v>
      </c>
    </row>
    <row r="13" spans="1:17" x14ac:dyDescent="0.25">
      <c r="C13" t="s">
        <v>206</v>
      </c>
      <c r="N13">
        <v>3</v>
      </c>
      <c r="O13" t="s">
        <v>5</v>
      </c>
      <c r="P13">
        <v>0.156</v>
      </c>
      <c r="Q13">
        <v>0.123</v>
      </c>
    </row>
    <row r="14" spans="1:17" x14ac:dyDescent="0.25">
      <c r="B14" t="s">
        <v>32</v>
      </c>
      <c r="C14" t="s">
        <v>33</v>
      </c>
      <c r="D14" t="s">
        <v>34</v>
      </c>
      <c r="E14" t="s">
        <v>207</v>
      </c>
      <c r="F14" t="s">
        <v>208</v>
      </c>
      <c r="G14" t="s">
        <v>183</v>
      </c>
      <c r="N14">
        <v>1</v>
      </c>
      <c r="O14" t="s">
        <v>6</v>
      </c>
      <c r="P14">
        <v>0.14699999999999999</v>
      </c>
      <c r="Q14">
        <v>5.8999999999999997E-2</v>
      </c>
    </row>
    <row r="15" spans="1:17" x14ac:dyDescent="0.25">
      <c r="A15" t="s">
        <v>25</v>
      </c>
      <c r="B15">
        <v>1.1000000000000001</v>
      </c>
      <c r="C15">
        <v>0.5</v>
      </c>
      <c r="D15">
        <v>0</v>
      </c>
      <c r="E15">
        <v>0</v>
      </c>
      <c r="F15">
        <v>1.3</v>
      </c>
      <c r="G15">
        <f>AVERAGE(B15:F15)</f>
        <v>0.58000000000000007</v>
      </c>
      <c r="H15">
        <v>0</v>
      </c>
      <c r="N15">
        <v>2</v>
      </c>
      <c r="O15" t="s">
        <v>6</v>
      </c>
      <c r="P15">
        <v>0.13</v>
      </c>
      <c r="Q15">
        <v>7.1999999999999995E-2</v>
      </c>
    </row>
    <row r="16" spans="1:17" x14ac:dyDescent="0.25">
      <c r="A16" t="s">
        <v>1</v>
      </c>
      <c r="B16">
        <v>3.2</v>
      </c>
      <c r="C16">
        <v>2.4</v>
      </c>
      <c r="D16">
        <v>5.3</v>
      </c>
      <c r="E16">
        <v>5.7</v>
      </c>
      <c r="F16">
        <v>6.5</v>
      </c>
      <c r="G16">
        <f>AVERAGE(B16:F16)</f>
        <v>4.6199999999999992</v>
      </c>
      <c r="H16" t="s">
        <v>209</v>
      </c>
      <c r="N16">
        <v>3</v>
      </c>
      <c r="O16" t="s">
        <v>6</v>
      </c>
      <c r="P16">
        <v>0.13500000000000001</v>
      </c>
      <c r="Q16">
        <v>6.9000000000000006E-2</v>
      </c>
    </row>
    <row r="17" spans="1:17" x14ac:dyDescent="0.25">
      <c r="A17" t="s">
        <v>2</v>
      </c>
      <c r="B17">
        <v>4.3</v>
      </c>
      <c r="C17">
        <v>2.1</v>
      </c>
      <c r="D17">
        <v>5.4</v>
      </c>
      <c r="E17">
        <v>6.2</v>
      </c>
      <c r="F17">
        <v>3.7</v>
      </c>
      <c r="G17">
        <f t="shared" ref="G17:G22" si="4">AVERAGE(B17:F17)</f>
        <v>4.34</v>
      </c>
      <c r="H17" t="s">
        <v>210</v>
      </c>
      <c r="N17">
        <v>1</v>
      </c>
      <c r="O17" t="s">
        <v>7</v>
      </c>
      <c r="P17">
        <v>0.105</v>
      </c>
      <c r="Q17">
        <v>4.2999999999999997E-2</v>
      </c>
    </row>
    <row r="18" spans="1:17" x14ac:dyDescent="0.25">
      <c r="A18" t="s">
        <v>5</v>
      </c>
      <c r="B18">
        <v>5.3</v>
      </c>
      <c r="C18">
        <v>6.21</v>
      </c>
      <c r="D18">
        <v>1.5</v>
      </c>
      <c r="E18">
        <v>2.2999999999999998</v>
      </c>
      <c r="F18">
        <v>3.5</v>
      </c>
      <c r="G18">
        <f t="shared" si="4"/>
        <v>3.7619999999999996</v>
      </c>
      <c r="H18" t="s">
        <v>210</v>
      </c>
      <c r="N18">
        <v>2</v>
      </c>
      <c r="O18" t="s">
        <v>7</v>
      </c>
      <c r="P18">
        <v>0.14499999999999999</v>
      </c>
      <c r="Q18">
        <v>3.1E-2</v>
      </c>
    </row>
    <row r="19" spans="1:17" x14ac:dyDescent="0.25">
      <c r="A19" t="s">
        <v>6</v>
      </c>
      <c r="B19">
        <v>2.8</v>
      </c>
      <c r="C19">
        <v>2.7</v>
      </c>
      <c r="D19">
        <v>3.2</v>
      </c>
      <c r="E19">
        <v>4.0999999999999996</v>
      </c>
      <c r="F19">
        <v>5.3</v>
      </c>
      <c r="G19">
        <f t="shared" si="4"/>
        <v>3.6199999999999997</v>
      </c>
      <c r="H19" t="s">
        <v>210</v>
      </c>
      <c r="N19">
        <v>3</v>
      </c>
      <c r="O19" t="s">
        <v>7</v>
      </c>
      <c r="P19">
        <v>0.10100000000000001</v>
      </c>
      <c r="Q19">
        <v>1.7000000000000001E-2</v>
      </c>
    </row>
    <row r="20" spans="1:17" x14ac:dyDescent="0.25">
      <c r="A20" t="s">
        <v>7</v>
      </c>
      <c r="B20">
        <v>3.5</v>
      </c>
      <c r="C20">
        <v>2.7</v>
      </c>
      <c r="D20">
        <v>7.1</v>
      </c>
      <c r="E20">
        <v>6.5</v>
      </c>
      <c r="F20">
        <v>2.5</v>
      </c>
      <c r="G20">
        <f t="shared" si="4"/>
        <v>4.46</v>
      </c>
      <c r="H20" t="s">
        <v>209</v>
      </c>
      <c r="N20">
        <v>1</v>
      </c>
      <c r="O20" t="s">
        <v>12</v>
      </c>
      <c r="P20">
        <v>0.151</v>
      </c>
      <c r="Q20">
        <v>5.0999999999999997E-2</v>
      </c>
    </row>
    <row r="21" spans="1:17" x14ac:dyDescent="0.25">
      <c r="A21" t="s">
        <v>12</v>
      </c>
      <c r="B21">
        <v>2.1</v>
      </c>
      <c r="C21">
        <v>3.2</v>
      </c>
      <c r="D21">
        <v>4.5</v>
      </c>
      <c r="E21">
        <v>5.2</v>
      </c>
      <c r="F21">
        <v>4.3</v>
      </c>
      <c r="G21">
        <f t="shared" si="4"/>
        <v>3.8600000000000003</v>
      </c>
      <c r="H21" t="s">
        <v>211</v>
      </c>
      <c r="N21">
        <v>2</v>
      </c>
      <c r="O21" t="s">
        <v>12</v>
      </c>
      <c r="P21">
        <v>0.14199999999999999</v>
      </c>
      <c r="Q21">
        <v>3.2000000000000001E-2</v>
      </c>
    </row>
    <row r="22" spans="1:17" x14ac:dyDescent="0.25">
      <c r="A22" t="s">
        <v>13</v>
      </c>
      <c r="B22">
        <v>4.0999999999999996</v>
      </c>
      <c r="C22">
        <v>4.7</v>
      </c>
      <c r="D22">
        <v>3.7</v>
      </c>
      <c r="E22">
        <v>5.0999999999999996</v>
      </c>
      <c r="F22">
        <v>6.1</v>
      </c>
      <c r="G22">
        <f t="shared" si="4"/>
        <v>4.74</v>
      </c>
      <c r="H22" t="s">
        <v>209</v>
      </c>
      <c r="N22">
        <v>3</v>
      </c>
      <c r="O22" t="s">
        <v>12</v>
      </c>
      <c r="P22">
        <v>0.12</v>
      </c>
      <c r="Q22">
        <v>5.8999999999999997E-2</v>
      </c>
    </row>
    <row r="23" spans="1:17" x14ac:dyDescent="0.25">
      <c r="N23">
        <v>1</v>
      </c>
      <c r="O23" t="s">
        <v>13</v>
      </c>
      <c r="P23">
        <v>0.127</v>
      </c>
      <c r="Q23">
        <v>3.3000000000000002E-2</v>
      </c>
    </row>
    <row r="24" spans="1:17" x14ac:dyDescent="0.25">
      <c r="N24">
        <v>2</v>
      </c>
      <c r="O24" t="s">
        <v>13</v>
      </c>
      <c r="P24">
        <v>0.114</v>
      </c>
      <c r="Q24">
        <v>2.1000000000000001E-2</v>
      </c>
    </row>
    <row r="25" spans="1:17" x14ac:dyDescent="0.25">
      <c r="N25">
        <v>3</v>
      </c>
      <c r="O25" t="s">
        <v>13</v>
      </c>
      <c r="P25">
        <v>0.12</v>
      </c>
      <c r="Q25">
        <v>3.9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1:D35"/>
  <sheetViews>
    <sheetView topLeftCell="A2" workbookViewId="0">
      <selection activeCell="F2" sqref="F2"/>
    </sheetView>
  </sheetViews>
  <sheetFormatPr defaultRowHeight="15" x14ac:dyDescent="0.25"/>
  <sheetData>
    <row r="11" spans="2:4" x14ac:dyDescent="0.25">
      <c r="C11" s="22" t="s">
        <v>200</v>
      </c>
      <c r="D11" s="22"/>
    </row>
    <row r="12" spans="2:4" x14ac:dyDescent="0.25">
      <c r="B12" t="s">
        <v>198</v>
      </c>
      <c r="C12" t="s">
        <v>183</v>
      </c>
      <c r="D12" t="s">
        <v>48</v>
      </c>
    </row>
    <row r="13" spans="2:4" x14ac:dyDescent="0.25">
      <c r="B13" t="s">
        <v>25</v>
      </c>
      <c r="C13">
        <v>8.5833333333333331E-2</v>
      </c>
      <c r="D13">
        <v>9.5931109541054355E-3</v>
      </c>
    </row>
    <row r="14" spans="2:4" x14ac:dyDescent="0.25">
      <c r="B14" t="s">
        <v>1</v>
      </c>
      <c r="C14">
        <v>9.4999999999999987E-2</v>
      </c>
      <c r="D14">
        <v>1.3228756555322945E-2</v>
      </c>
    </row>
    <row r="15" spans="2:4" x14ac:dyDescent="0.25">
      <c r="B15" t="s">
        <v>2</v>
      </c>
      <c r="C15">
        <v>0.153</v>
      </c>
      <c r="D15">
        <v>7.5718777944003635E-3</v>
      </c>
    </row>
    <row r="16" spans="2:4" x14ac:dyDescent="0.25">
      <c r="B16" t="s">
        <v>5</v>
      </c>
      <c r="C16">
        <v>0.16500000000000001</v>
      </c>
      <c r="D16">
        <v>4.5092497528228985E-3</v>
      </c>
    </row>
    <row r="17" spans="2:4" x14ac:dyDescent="0.25">
      <c r="B17" t="s">
        <v>6</v>
      </c>
      <c r="C17">
        <v>0.13733333333333334</v>
      </c>
      <c r="D17">
        <v>5.0442486501405146E-3</v>
      </c>
    </row>
    <row r="18" spans="2:4" x14ac:dyDescent="0.25">
      <c r="B18" t="s">
        <v>7</v>
      </c>
      <c r="C18">
        <v>0.11699999999999999</v>
      </c>
      <c r="D18">
        <v>1.4047538337136971E-2</v>
      </c>
    </row>
    <row r="19" spans="2:4" x14ac:dyDescent="0.25">
      <c r="B19" t="s">
        <v>12</v>
      </c>
      <c r="C19">
        <v>0.13766666666666666</v>
      </c>
      <c r="D19">
        <v>9.2074848779554221E-3</v>
      </c>
    </row>
    <row r="20" spans="2:4" x14ac:dyDescent="0.25">
      <c r="B20" t="s">
        <v>13</v>
      </c>
      <c r="C20">
        <v>0.12033333333333333</v>
      </c>
      <c r="D20">
        <v>3.7564758898615477E-3</v>
      </c>
    </row>
    <row r="26" spans="2:4" x14ac:dyDescent="0.25">
      <c r="C26" s="22" t="s">
        <v>212</v>
      </c>
      <c r="D26" s="22"/>
    </row>
    <row r="27" spans="2:4" x14ac:dyDescent="0.25">
      <c r="B27" t="s">
        <v>203</v>
      </c>
      <c r="C27" t="s">
        <v>183</v>
      </c>
      <c r="D27" t="s">
        <v>48</v>
      </c>
    </row>
    <row r="28" spans="2:4" x14ac:dyDescent="0.25">
      <c r="B28" t="s">
        <v>25</v>
      </c>
      <c r="C28">
        <v>3.2000000000000001E-2</v>
      </c>
      <c r="D28">
        <v>9.8657657246324967E-3</v>
      </c>
    </row>
    <row r="29" spans="2:4" x14ac:dyDescent="0.25">
      <c r="B29" t="s">
        <v>1</v>
      </c>
      <c r="C29">
        <v>5.5666666666666663E-2</v>
      </c>
      <c r="D29">
        <v>1.329578045011943E-2</v>
      </c>
    </row>
    <row r="30" spans="2:4" x14ac:dyDescent="0.25">
      <c r="B30" t="s">
        <v>2</v>
      </c>
      <c r="C30">
        <v>0.112</v>
      </c>
      <c r="D30">
        <v>1.1846237095944543E-2</v>
      </c>
    </row>
    <row r="31" spans="2:4" x14ac:dyDescent="0.25">
      <c r="B31" t="s">
        <v>5</v>
      </c>
      <c r="C31">
        <v>9.8999999999999991E-2</v>
      </c>
      <c r="D31">
        <v>1.4798648586948739E-2</v>
      </c>
    </row>
    <row r="32" spans="2:4" x14ac:dyDescent="0.25">
      <c r="B32" t="s">
        <v>6</v>
      </c>
      <c r="C32">
        <v>6.6666666666666666E-2</v>
      </c>
      <c r="D32">
        <v>3.9299420408505327E-3</v>
      </c>
    </row>
    <row r="33" spans="2:4" x14ac:dyDescent="0.25">
      <c r="B33" t="s">
        <v>7</v>
      </c>
      <c r="C33">
        <v>3.0333333333333334E-2</v>
      </c>
      <c r="D33">
        <v>7.5129517797230937E-3</v>
      </c>
    </row>
    <row r="34" spans="2:4" x14ac:dyDescent="0.25">
      <c r="B34" t="s">
        <v>12</v>
      </c>
      <c r="C34">
        <v>4.7333333333333331E-2</v>
      </c>
      <c r="D34">
        <v>8.0069414329762122E-3</v>
      </c>
    </row>
    <row r="35" spans="2:4" x14ac:dyDescent="0.25">
      <c r="B35" t="s">
        <v>13</v>
      </c>
      <c r="C35">
        <v>3.1E-2</v>
      </c>
      <c r="D35">
        <v>5.2915026221291772E-3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S241"/>
  <sheetViews>
    <sheetView zoomScaleNormal="100" workbookViewId="0">
      <selection activeCell="H142" sqref="H142"/>
    </sheetView>
  </sheetViews>
  <sheetFormatPr defaultRowHeight="15" x14ac:dyDescent="0.25"/>
  <cols>
    <col min="3" max="3" width="12.85546875" customWidth="1"/>
    <col min="10" max="10" width="10.5703125" customWidth="1"/>
    <col min="13" max="13" width="9.85546875" customWidth="1"/>
    <col min="16" max="16" width="9.85546875" customWidth="1"/>
    <col min="17" max="17" width="10.28515625" customWidth="1"/>
  </cols>
  <sheetData>
    <row r="1" spans="3:19" x14ac:dyDescent="0.25">
      <c r="P1" t="s">
        <v>44</v>
      </c>
      <c r="Q1" t="s">
        <v>40</v>
      </c>
      <c r="R1" t="s">
        <v>41</v>
      </c>
      <c r="S1" t="s">
        <v>42</v>
      </c>
    </row>
    <row r="2" spans="3:19" x14ac:dyDescent="0.25">
      <c r="P2" t="s">
        <v>0</v>
      </c>
      <c r="Q2" t="s">
        <v>43</v>
      </c>
      <c r="R2" t="s">
        <v>37</v>
      </c>
      <c r="S2">
        <v>0.76300000000000001</v>
      </c>
    </row>
    <row r="3" spans="3:19" ht="17.25" x14ac:dyDescent="0.25">
      <c r="C3" s="2" t="s">
        <v>20</v>
      </c>
      <c r="D3" s="1" t="s">
        <v>25</v>
      </c>
      <c r="E3" s="1" t="s">
        <v>24</v>
      </c>
      <c r="F3" s="1" t="s">
        <v>26</v>
      </c>
      <c r="G3" s="1" t="s">
        <v>23</v>
      </c>
      <c r="L3" t="s">
        <v>0</v>
      </c>
      <c r="P3" t="s">
        <v>0</v>
      </c>
      <c r="Q3" t="s">
        <v>43</v>
      </c>
      <c r="R3" t="s">
        <v>38</v>
      </c>
      <c r="S3">
        <v>0.76400000000000001</v>
      </c>
    </row>
    <row r="4" spans="3:19" x14ac:dyDescent="0.25">
      <c r="C4" s="4" t="s">
        <v>0</v>
      </c>
      <c r="D4" s="4">
        <v>0.76400000000000001</v>
      </c>
      <c r="E4" s="3">
        <v>0.66300000000000003</v>
      </c>
      <c r="F4" s="3">
        <v>0.52400000000000002</v>
      </c>
      <c r="G4" s="3">
        <v>0.51200000000000001</v>
      </c>
      <c r="J4" t="s">
        <v>27</v>
      </c>
      <c r="K4" t="s">
        <v>32</v>
      </c>
      <c r="L4" t="s">
        <v>33</v>
      </c>
      <c r="M4" t="s">
        <v>34</v>
      </c>
      <c r="N4" t="s">
        <v>35</v>
      </c>
      <c r="P4" t="s">
        <v>0</v>
      </c>
      <c r="Q4" t="s">
        <v>43</v>
      </c>
      <c r="R4" t="s">
        <v>39</v>
      </c>
      <c r="S4">
        <v>0.76500000000000001</v>
      </c>
    </row>
    <row r="5" spans="3:19" x14ac:dyDescent="0.25">
      <c r="C5" s="5" t="s">
        <v>1</v>
      </c>
      <c r="D5" s="4">
        <v>0.83299999999999996</v>
      </c>
      <c r="E5" s="3">
        <v>0.72299999999999998</v>
      </c>
      <c r="F5" s="3">
        <v>0.61199999999999999</v>
      </c>
      <c r="G5" s="3">
        <v>0.51300000000000001</v>
      </c>
      <c r="J5" t="s">
        <v>28</v>
      </c>
      <c r="K5">
        <v>0.76400000000000001</v>
      </c>
      <c r="L5">
        <v>0.76200000000000001</v>
      </c>
      <c r="M5">
        <v>0.76</v>
      </c>
      <c r="N5">
        <v>0.76200000000000001</v>
      </c>
      <c r="P5" t="s">
        <v>0</v>
      </c>
      <c r="Q5" t="s">
        <v>45</v>
      </c>
      <c r="R5" t="s">
        <v>37</v>
      </c>
      <c r="S5">
        <v>0.66300000000000003</v>
      </c>
    </row>
    <row r="6" spans="3:19" x14ac:dyDescent="0.25">
      <c r="C6" s="4" t="s">
        <v>2</v>
      </c>
      <c r="D6" s="4">
        <v>0.73199999999999998</v>
      </c>
      <c r="E6" s="3">
        <v>0.624</v>
      </c>
      <c r="F6" s="3">
        <v>0.65600000000000003</v>
      </c>
      <c r="G6" s="3">
        <v>0.69599999999999995</v>
      </c>
      <c r="J6" t="s">
        <v>29</v>
      </c>
      <c r="K6">
        <v>0.66500000000000004</v>
      </c>
      <c r="L6">
        <v>0.66300000000000003</v>
      </c>
      <c r="M6">
        <v>0.66100000000000003</v>
      </c>
      <c r="N6">
        <v>0.66300000000000003</v>
      </c>
      <c r="P6" t="s">
        <v>0</v>
      </c>
      <c r="Q6" t="s">
        <v>45</v>
      </c>
      <c r="R6" t="s">
        <v>38</v>
      </c>
      <c r="S6">
        <v>0.66200000000000003</v>
      </c>
    </row>
    <row r="7" spans="3:19" x14ac:dyDescent="0.25">
      <c r="C7" s="4" t="s">
        <v>3</v>
      </c>
      <c r="D7" s="4">
        <v>0.63700000000000001</v>
      </c>
      <c r="E7" s="3">
        <v>0.68600000000000005</v>
      </c>
      <c r="F7" s="3">
        <v>0.76400000000000001</v>
      </c>
      <c r="G7" s="3">
        <v>0.52300000000000002</v>
      </c>
      <c r="J7" t="s">
        <v>30</v>
      </c>
      <c r="K7">
        <v>0.52400000000000002</v>
      </c>
      <c r="L7">
        <v>0.52100000000000002</v>
      </c>
      <c r="M7">
        <v>0.52300000000000002</v>
      </c>
      <c r="N7">
        <v>0.55200000000000005</v>
      </c>
      <c r="P7" t="s">
        <v>0</v>
      </c>
      <c r="Q7" t="s">
        <v>45</v>
      </c>
      <c r="R7" t="s">
        <v>39</v>
      </c>
      <c r="S7">
        <v>0.66100000000000003</v>
      </c>
    </row>
    <row r="8" spans="3:19" x14ac:dyDescent="0.25">
      <c r="C8" s="4" t="s">
        <v>4</v>
      </c>
      <c r="D8" s="4">
        <v>0.52300000000000002</v>
      </c>
      <c r="E8" s="6">
        <v>0.52100000000000002</v>
      </c>
      <c r="F8" s="6">
        <v>0.49299999999999999</v>
      </c>
      <c r="G8" s="6">
        <v>0.433</v>
      </c>
      <c r="J8" t="s">
        <v>31</v>
      </c>
      <c r="K8">
        <v>0.51</v>
      </c>
      <c r="L8">
        <v>0.51200000000000001</v>
      </c>
      <c r="M8">
        <v>0.51400000000000001</v>
      </c>
      <c r="N8">
        <v>0.51200000000000001</v>
      </c>
      <c r="P8" t="s">
        <v>0</v>
      </c>
      <c r="Q8" t="s">
        <v>46</v>
      </c>
      <c r="R8" t="s">
        <v>37</v>
      </c>
      <c r="S8">
        <v>0.52400000000000002</v>
      </c>
    </row>
    <row r="9" spans="3:19" x14ac:dyDescent="0.25">
      <c r="C9" s="4" t="s">
        <v>5</v>
      </c>
      <c r="D9" s="4">
        <v>0.82299999999999995</v>
      </c>
      <c r="E9" s="3">
        <v>0.79100000000000004</v>
      </c>
      <c r="F9" s="3">
        <v>0.81499999999999995</v>
      </c>
      <c r="G9" s="3">
        <v>0.751</v>
      </c>
      <c r="P9" t="s">
        <v>0</v>
      </c>
      <c r="Q9" t="s">
        <v>46</v>
      </c>
      <c r="R9" t="s">
        <v>38</v>
      </c>
      <c r="S9">
        <v>0.52300000000000002</v>
      </c>
    </row>
    <row r="10" spans="3:19" x14ac:dyDescent="0.25">
      <c r="C10" s="4" t="s">
        <v>6</v>
      </c>
      <c r="D10" s="4">
        <v>0.83399999999999996</v>
      </c>
      <c r="E10" s="3">
        <v>0.83399999999999996</v>
      </c>
      <c r="F10" s="3">
        <v>0.77100000000000002</v>
      </c>
      <c r="G10" s="3">
        <v>0.622</v>
      </c>
      <c r="L10" t="s">
        <v>1</v>
      </c>
      <c r="P10" t="s">
        <v>0</v>
      </c>
      <c r="Q10" t="s">
        <v>46</v>
      </c>
      <c r="R10" t="s">
        <v>39</v>
      </c>
      <c r="S10">
        <v>0.52500000000000002</v>
      </c>
    </row>
    <row r="11" spans="3:19" x14ac:dyDescent="0.25">
      <c r="C11" s="4" t="s">
        <v>7</v>
      </c>
      <c r="D11" s="4">
        <v>0.71299999999999997</v>
      </c>
      <c r="E11" s="3">
        <v>0.60099999999999998</v>
      </c>
      <c r="F11" s="3">
        <v>0.623</v>
      </c>
      <c r="G11" s="3">
        <v>0.54200000000000004</v>
      </c>
      <c r="J11" t="s">
        <v>36</v>
      </c>
      <c r="K11" t="s">
        <v>32</v>
      </c>
      <c r="L11" t="s">
        <v>33</v>
      </c>
      <c r="M11" t="s">
        <v>34</v>
      </c>
      <c r="N11" t="s">
        <v>35</v>
      </c>
      <c r="P11" t="s">
        <v>0</v>
      </c>
      <c r="Q11" t="s">
        <v>47</v>
      </c>
      <c r="R11" t="s">
        <v>37</v>
      </c>
      <c r="S11">
        <v>0.51200000000000001</v>
      </c>
    </row>
    <row r="12" spans="3:19" x14ac:dyDescent="0.25">
      <c r="C12" s="4" t="s">
        <v>8</v>
      </c>
      <c r="D12" s="4">
        <v>0.64300000000000002</v>
      </c>
      <c r="E12" s="3">
        <v>0.59299999999999997</v>
      </c>
      <c r="F12" s="3">
        <v>0.51100000000000001</v>
      </c>
      <c r="G12" s="3">
        <v>0.51400000000000001</v>
      </c>
      <c r="J12" t="s">
        <v>28</v>
      </c>
      <c r="K12">
        <v>0.83299999999999996</v>
      </c>
      <c r="L12">
        <v>0.83599999999999997</v>
      </c>
      <c r="M12">
        <v>0.83399999999999996</v>
      </c>
      <c r="N12">
        <f>AVERAGE(K12,L12,M12)</f>
        <v>0.83433333333333337</v>
      </c>
      <c r="P12" t="s">
        <v>0</v>
      </c>
      <c r="Q12" t="s">
        <v>47</v>
      </c>
      <c r="R12" t="s">
        <v>38</v>
      </c>
      <c r="S12">
        <v>0.51100000000000001</v>
      </c>
    </row>
    <row r="13" spans="3:19" x14ac:dyDescent="0.25">
      <c r="C13" s="4" t="s">
        <v>9</v>
      </c>
      <c r="D13" s="4">
        <v>0.59299999999999997</v>
      </c>
      <c r="E13" s="3">
        <v>0.55400000000000005</v>
      </c>
      <c r="F13" s="3">
        <v>0.52300000000000002</v>
      </c>
      <c r="G13" s="3">
        <v>0.51200000000000001</v>
      </c>
      <c r="J13" t="s">
        <v>29</v>
      </c>
      <c r="K13">
        <v>0.72299999999999998</v>
      </c>
      <c r="L13">
        <v>0.72399999999999998</v>
      </c>
      <c r="M13">
        <v>0.72199999999999998</v>
      </c>
      <c r="N13">
        <f>AVERAGE(M13,L13,K13)</f>
        <v>0.72299999999999998</v>
      </c>
      <c r="P13" t="s">
        <v>0</v>
      </c>
      <c r="Q13" t="s">
        <v>47</v>
      </c>
      <c r="R13" t="s">
        <v>39</v>
      </c>
      <c r="S13">
        <v>0.51300000000000001</v>
      </c>
    </row>
    <row r="14" spans="3:19" x14ac:dyDescent="0.25">
      <c r="C14" s="7" t="s">
        <v>10</v>
      </c>
      <c r="D14" s="7">
        <v>0.66400000000000003</v>
      </c>
      <c r="E14" s="8">
        <v>0.63200000000000001</v>
      </c>
      <c r="F14" s="3">
        <v>0.54300000000000004</v>
      </c>
      <c r="G14" s="8">
        <v>0.63400000000000001</v>
      </c>
      <c r="J14" t="s">
        <v>30</v>
      </c>
      <c r="K14">
        <v>0.61599999999999999</v>
      </c>
      <c r="L14">
        <v>0.61499999999999999</v>
      </c>
      <c r="M14">
        <v>0.61099999999999999</v>
      </c>
      <c r="N14">
        <f>AVERAGE(M14,L14,K14)</f>
        <v>0.61399999999999999</v>
      </c>
      <c r="P14" t="s">
        <v>1</v>
      </c>
      <c r="Q14" t="s">
        <v>43</v>
      </c>
      <c r="R14" t="s">
        <v>37</v>
      </c>
      <c r="S14">
        <v>0.83299999999999996</v>
      </c>
    </row>
    <row r="15" spans="3:19" x14ac:dyDescent="0.25">
      <c r="C15" s="7" t="s">
        <v>11</v>
      </c>
      <c r="D15" s="7">
        <v>0.78300000000000003</v>
      </c>
      <c r="E15" s="8">
        <v>0.501</v>
      </c>
      <c r="F15" s="8">
        <v>0.57099999999999995</v>
      </c>
      <c r="G15" s="8">
        <v>0.65200000000000002</v>
      </c>
      <c r="J15" t="s">
        <v>31</v>
      </c>
      <c r="K15">
        <v>0.52</v>
      </c>
      <c r="L15">
        <v>0.51100000000000001</v>
      </c>
      <c r="M15">
        <v>0.51</v>
      </c>
      <c r="N15">
        <f>AVERAGE(M15,L15,K15)</f>
        <v>0.5136666666666666</v>
      </c>
      <c r="P15" t="s">
        <v>1</v>
      </c>
      <c r="Q15" t="s">
        <v>43</v>
      </c>
      <c r="R15" t="s">
        <v>38</v>
      </c>
      <c r="S15">
        <v>0.83199999999999996</v>
      </c>
    </row>
    <row r="16" spans="3:19" x14ac:dyDescent="0.25">
      <c r="C16" s="7" t="s">
        <v>12</v>
      </c>
      <c r="D16" s="7">
        <v>0.92200000000000004</v>
      </c>
      <c r="E16" s="8">
        <v>0.84499999999999997</v>
      </c>
      <c r="F16" s="8">
        <v>0.71299999999999997</v>
      </c>
      <c r="G16" s="8">
        <v>0.45300000000000001</v>
      </c>
      <c r="P16" t="s">
        <v>1</v>
      </c>
      <c r="Q16" t="s">
        <v>43</v>
      </c>
      <c r="R16" t="s">
        <v>39</v>
      </c>
      <c r="S16">
        <v>0.83399999999999996</v>
      </c>
    </row>
    <row r="17" spans="3:19" x14ac:dyDescent="0.25">
      <c r="C17" s="7" t="s">
        <v>13</v>
      </c>
      <c r="D17" s="7">
        <v>0.64300000000000002</v>
      </c>
      <c r="E17" s="8">
        <v>0.623</v>
      </c>
      <c r="F17" s="8">
        <v>0.64300000000000002</v>
      </c>
      <c r="G17" s="8">
        <v>0.60199999999999998</v>
      </c>
      <c r="P17" t="s">
        <v>1</v>
      </c>
      <c r="Q17" t="s">
        <v>45</v>
      </c>
      <c r="R17" t="s">
        <v>37</v>
      </c>
      <c r="S17">
        <v>0.72299999999999998</v>
      </c>
    </row>
    <row r="18" spans="3:19" x14ac:dyDescent="0.25">
      <c r="C18" s="7" t="s">
        <v>14</v>
      </c>
      <c r="D18" s="7">
        <v>0.71399999999999997</v>
      </c>
      <c r="E18" s="8">
        <v>0.72299999999999998</v>
      </c>
      <c r="F18" s="8">
        <v>0.50600000000000001</v>
      </c>
      <c r="G18" s="8">
        <v>0.52400000000000002</v>
      </c>
      <c r="P18" t="s">
        <v>1</v>
      </c>
      <c r="Q18" t="s">
        <v>45</v>
      </c>
      <c r="R18" t="s">
        <v>38</v>
      </c>
      <c r="S18">
        <v>0.72399999999999998</v>
      </c>
    </row>
    <row r="19" spans="3:19" x14ac:dyDescent="0.25">
      <c r="C19" s="7" t="s">
        <v>15</v>
      </c>
      <c r="D19" s="7">
        <v>0.57399999999999995</v>
      </c>
      <c r="E19" s="8">
        <v>0.55300000000000005</v>
      </c>
      <c r="F19" s="8">
        <v>0.48199999999999998</v>
      </c>
      <c r="G19" s="8">
        <v>0.46100000000000002</v>
      </c>
      <c r="P19" t="s">
        <v>1</v>
      </c>
      <c r="Q19" t="s">
        <v>45</v>
      </c>
      <c r="R19" t="s">
        <v>39</v>
      </c>
      <c r="S19">
        <v>0.72199999999999998</v>
      </c>
    </row>
    <row r="20" spans="3:19" x14ac:dyDescent="0.25">
      <c r="C20" s="7" t="s">
        <v>16</v>
      </c>
      <c r="D20" s="7">
        <v>0.60299999999999998</v>
      </c>
      <c r="E20" s="8">
        <v>0.54300000000000004</v>
      </c>
      <c r="F20" s="8">
        <v>0.45300000000000001</v>
      </c>
      <c r="G20" s="8">
        <v>0.432</v>
      </c>
      <c r="P20" t="s">
        <v>1</v>
      </c>
      <c r="Q20" t="s">
        <v>46</v>
      </c>
      <c r="R20" t="s">
        <v>37</v>
      </c>
      <c r="S20">
        <v>0.61199999999999999</v>
      </c>
    </row>
    <row r="21" spans="3:19" x14ac:dyDescent="0.25">
      <c r="C21" s="7" t="s">
        <v>17</v>
      </c>
      <c r="D21" s="7">
        <v>0.69299999999999995</v>
      </c>
      <c r="E21" s="8">
        <v>0.625</v>
      </c>
      <c r="F21" s="8">
        <v>0.53100000000000003</v>
      </c>
      <c r="G21" s="8">
        <v>0.39200000000000002</v>
      </c>
      <c r="P21" t="s">
        <v>1</v>
      </c>
      <c r="Q21" t="s">
        <v>46</v>
      </c>
      <c r="R21" t="s">
        <v>38</v>
      </c>
      <c r="S21">
        <v>0.61299999999999999</v>
      </c>
    </row>
    <row r="22" spans="3:19" x14ac:dyDescent="0.25">
      <c r="C22" s="7" t="s">
        <v>18</v>
      </c>
      <c r="D22" s="7">
        <v>0.73399999999999999</v>
      </c>
      <c r="E22" s="8">
        <v>0.64200000000000002</v>
      </c>
      <c r="F22" s="8">
        <v>0.51300000000000001</v>
      </c>
      <c r="G22" s="8">
        <v>0.53600000000000003</v>
      </c>
      <c r="P22" t="s">
        <v>1</v>
      </c>
      <c r="Q22" t="s">
        <v>46</v>
      </c>
      <c r="R22" t="s">
        <v>39</v>
      </c>
      <c r="S22">
        <v>0.61399999999999999</v>
      </c>
    </row>
    <row r="23" spans="3:19" x14ac:dyDescent="0.25">
      <c r="C23" s="7" t="s">
        <v>19</v>
      </c>
      <c r="D23" s="9">
        <v>0.61499999999999999</v>
      </c>
      <c r="E23" s="8">
        <v>0.54500000000000004</v>
      </c>
      <c r="F23" s="8">
        <v>0.64300000000000002</v>
      </c>
      <c r="G23" s="8">
        <v>0.52200000000000002</v>
      </c>
      <c r="P23" t="s">
        <v>1</v>
      </c>
      <c r="Q23" t="s">
        <v>47</v>
      </c>
      <c r="R23" t="s">
        <v>37</v>
      </c>
      <c r="S23">
        <v>0.51300000000000001</v>
      </c>
    </row>
    <row r="24" spans="3:19" x14ac:dyDescent="0.25">
      <c r="P24" t="s">
        <v>1</v>
      </c>
      <c r="Q24" t="s">
        <v>47</v>
      </c>
      <c r="R24" t="s">
        <v>38</v>
      </c>
      <c r="S24">
        <v>0.51200000000000001</v>
      </c>
    </row>
    <row r="25" spans="3:19" x14ac:dyDescent="0.25">
      <c r="P25" t="s">
        <v>1</v>
      </c>
      <c r="Q25" t="s">
        <v>47</v>
      </c>
      <c r="R25" t="s">
        <v>39</v>
      </c>
      <c r="S25">
        <v>0.51400000000000001</v>
      </c>
    </row>
    <row r="26" spans="3:19" x14ac:dyDescent="0.25">
      <c r="D26" s="7" t="s">
        <v>19</v>
      </c>
      <c r="E26" s="9">
        <v>0.61499999999999999</v>
      </c>
      <c r="F26" s="8">
        <v>0.54500000000000004</v>
      </c>
      <c r="G26" s="8">
        <v>0.64300000000000002</v>
      </c>
      <c r="H26" s="8">
        <v>0.52200000000000002</v>
      </c>
      <c r="P26" t="s">
        <v>2</v>
      </c>
      <c r="Q26" t="s">
        <v>43</v>
      </c>
      <c r="R26" t="s">
        <v>37</v>
      </c>
      <c r="S26">
        <v>0.73199999999999998</v>
      </c>
    </row>
    <row r="27" spans="3:19" x14ac:dyDescent="0.25">
      <c r="P27" t="s">
        <v>2</v>
      </c>
      <c r="Q27" t="s">
        <v>43</v>
      </c>
      <c r="R27" t="s">
        <v>38</v>
      </c>
      <c r="S27">
        <v>0.73099999999999998</v>
      </c>
    </row>
    <row r="28" spans="3:19" x14ac:dyDescent="0.25">
      <c r="D28" t="s">
        <v>27</v>
      </c>
      <c r="E28" t="s">
        <v>32</v>
      </c>
      <c r="F28" t="s">
        <v>33</v>
      </c>
      <c r="G28" t="s">
        <v>34</v>
      </c>
      <c r="H28" t="s">
        <v>35</v>
      </c>
      <c r="I28" t="s">
        <v>48</v>
      </c>
      <c r="P28" t="s">
        <v>2</v>
      </c>
      <c r="Q28" t="s">
        <v>43</v>
      </c>
      <c r="R28" t="s">
        <v>39</v>
      </c>
      <c r="S28">
        <v>0.73299999999999998</v>
      </c>
    </row>
    <row r="29" spans="3:19" x14ac:dyDescent="0.25">
      <c r="D29" t="s">
        <v>28</v>
      </c>
      <c r="E29">
        <v>0.61699999999999999</v>
      </c>
      <c r="F29">
        <v>0.622</v>
      </c>
      <c r="G29">
        <v>0.60599999999999998</v>
      </c>
      <c r="H29">
        <f>AVERAGE(Sheet2!E29,Sheet2!F29,Sheet2!G29)</f>
        <v>0.61499999999999988</v>
      </c>
      <c r="I29">
        <f>STDEV(Sheet2!E29,Sheet2!F29,Sheet2!G29)/SQRT(3)</f>
        <v>4.7258156262526127E-3</v>
      </c>
      <c r="P29" t="s">
        <v>2</v>
      </c>
      <c r="Q29" t="s">
        <v>45</v>
      </c>
      <c r="R29" t="s">
        <v>37</v>
      </c>
      <c r="S29">
        <v>0.624</v>
      </c>
    </row>
    <row r="30" spans="3:19" x14ac:dyDescent="0.25">
      <c r="D30" t="s">
        <v>29</v>
      </c>
      <c r="E30">
        <v>0.53700000000000003</v>
      </c>
      <c r="F30">
        <v>0.54200000000000004</v>
      </c>
      <c r="G30">
        <v>0.54700000000000004</v>
      </c>
      <c r="H30">
        <f>AVERAGE(Sheet2!E30,Sheet2!F30,Sheet2!G30)</f>
        <v>0.54200000000000015</v>
      </c>
      <c r="I30">
        <f>STDEV(Sheet2!E30,Sheet2!F30,Sheet2!G30)/SQRT(3)</f>
        <v>2.8867513459481316E-3</v>
      </c>
      <c r="P30" t="s">
        <v>2</v>
      </c>
      <c r="Q30" t="s">
        <v>45</v>
      </c>
      <c r="R30" t="s">
        <v>38</v>
      </c>
      <c r="S30">
        <v>0.623</v>
      </c>
    </row>
    <row r="31" spans="3:19" x14ac:dyDescent="0.25">
      <c r="D31" t="s">
        <v>30</v>
      </c>
      <c r="E31">
        <v>0.64100000000000001</v>
      </c>
      <c r="F31">
        <v>0.63200000000000001</v>
      </c>
      <c r="G31">
        <v>0.65600000000000003</v>
      </c>
      <c r="H31">
        <f>AVERAGE(Sheet2!E31,Sheet2!F31,Sheet2!G31)</f>
        <v>0.64300000000000013</v>
      </c>
      <c r="I31">
        <f>STDEV(Sheet2!E31,Sheet2!F31,Sheet2!G31)/SQRT(3)</f>
        <v>7.0000000000000071E-3</v>
      </c>
      <c r="P31" t="s">
        <v>2</v>
      </c>
      <c r="Q31" t="s">
        <v>45</v>
      </c>
      <c r="R31" t="s">
        <v>39</v>
      </c>
      <c r="S31">
        <v>0.625</v>
      </c>
    </row>
    <row r="32" spans="3:19" x14ac:dyDescent="0.25">
      <c r="D32" t="s">
        <v>31</v>
      </c>
      <c r="E32">
        <v>0.52700000000000002</v>
      </c>
      <c r="F32">
        <v>0.52200000000000002</v>
      </c>
      <c r="G32">
        <v>0.52100000000000002</v>
      </c>
      <c r="H32">
        <f>AVERAGE(Sheet2!E32,Sheet2!F32,Sheet2!G32)</f>
        <v>0.52333333333333332</v>
      </c>
      <c r="I32">
        <f>STDEV(Sheet2!E32,Sheet2!F32,Sheet2!G32)/SQRT(3)</f>
        <v>1.8559214542766759E-3</v>
      </c>
      <c r="P32" t="s">
        <v>2</v>
      </c>
      <c r="Q32" t="s">
        <v>46</v>
      </c>
      <c r="R32" t="s">
        <v>37</v>
      </c>
      <c r="S32">
        <v>0.65500000000000003</v>
      </c>
    </row>
    <row r="33" spans="4:19" x14ac:dyDescent="0.25">
      <c r="P33" t="s">
        <v>2</v>
      </c>
      <c r="Q33" t="s">
        <v>46</v>
      </c>
      <c r="R33" t="s">
        <v>38</v>
      </c>
      <c r="S33">
        <v>0.65600000000000003</v>
      </c>
    </row>
    <row r="34" spans="4:19" x14ac:dyDescent="0.25">
      <c r="D34" s="7" t="s">
        <v>18</v>
      </c>
      <c r="E34" s="7">
        <v>0.73399999999999999</v>
      </c>
      <c r="F34" s="8">
        <v>0.64200000000000002</v>
      </c>
      <c r="G34" s="8">
        <v>0.51300000000000001</v>
      </c>
      <c r="H34" s="8">
        <v>0.53600000000000003</v>
      </c>
      <c r="P34" t="s">
        <v>2</v>
      </c>
      <c r="Q34" t="s">
        <v>46</v>
      </c>
      <c r="R34" t="s">
        <v>39</v>
      </c>
      <c r="S34">
        <v>0.65700000000000003</v>
      </c>
    </row>
    <row r="35" spans="4:19" x14ac:dyDescent="0.25">
      <c r="P35" t="s">
        <v>2</v>
      </c>
      <c r="Q35" t="s">
        <v>47</v>
      </c>
      <c r="R35" t="s">
        <v>37</v>
      </c>
      <c r="S35">
        <v>0.69499999999999995</v>
      </c>
    </row>
    <row r="36" spans="4:19" x14ac:dyDescent="0.25">
      <c r="D36" t="s">
        <v>27</v>
      </c>
      <c r="E36" t="s">
        <v>32</v>
      </c>
      <c r="F36" t="s">
        <v>33</v>
      </c>
      <c r="G36" t="s">
        <v>34</v>
      </c>
      <c r="H36" t="s">
        <v>35</v>
      </c>
      <c r="I36" t="s">
        <v>48</v>
      </c>
      <c r="P36" t="s">
        <v>2</v>
      </c>
      <c r="Q36" t="s">
        <v>47</v>
      </c>
      <c r="R36" t="s">
        <v>38</v>
      </c>
      <c r="S36">
        <v>0.69599999999999995</v>
      </c>
    </row>
    <row r="37" spans="4:19" x14ac:dyDescent="0.25">
      <c r="D37" t="s">
        <v>28</v>
      </c>
      <c r="E37">
        <v>0.73699999999999999</v>
      </c>
      <c r="F37">
        <v>0.73899999999999999</v>
      </c>
      <c r="G37">
        <v>0.72599999999999998</v>
      </c>
      <c r="H37">
        <f>AVERAGE(Sheet2!E37,Sheet2!F37,Sheet2!G37)</f>
        <v>0.73399999999999999</v>
      </c>
      <c r="I37">
        <f>STDEV(Sheet2!E37,Sheet2!F37,Sheet2!G37)/SQRT(3)</f>
        <v>4.0414518843273845E-3</v>
      </c>
      <c r="P37" t="s">
        <v>2</v>
      </c>
      <c r="Q37" t="s">
        <v>47</v>
      </c>
      <c r="R37" t="s">
        <v>39</v>
      </c>
      <c r="S37">
        <v>0.69699999999999995</v>
      </c>
    </row>
    <row r="38" spans="4:19" x14ac:dyDescent="0.25">
      <c r="D38" t="s">
        <v>29</v>
      </c>
      <c r="E38">
        <v>0.63700000000000001</v>
      </c>
      <c r="F38">
        <v>0.64200000000000002</v>
      </c>
      <c r="G38">
        <v>0.64700000000000002</v>
      </c>
      <c r="H38">
        <f>AVERAGE(Sheet2!E38,Sheet2!F38,Sheet2!G38)</f>
        <v>0.64200000000000002</v>
      </c>
      <c r="I38">
        <f>STDEV(Sheet2!E38,Sheet2!F38,Sheet2!G38)/SQRT(3)</f>
        <v>2.8867513459481316E-3</v>
      </c>
      <c r="P38" t="s">
        <v>3</v>
      </c>
      <c r="Q38" t="s">
        <v>43</v>
      </c>
      <c r="R38" t="s">
        <v>37</v>
      </c>
      <c r="S38">
        <v>0.63600000000000001</v>
      </c>
    </row>
    <row r="39" spans="4:19" x14ac:dyDescent="0.25">
      <c r="D39" t="s">
        <v>30</v>
      </c>
      <c r="E39">
        <v>0.51100000000000001</v>
      </c>
      <c r="F39">
        <v>0.51200000000000001</v>
      </c>
      <c r="G39">
        <v>0.51600000000000001</v>
      </c>
      <c r="H39">
        <f>AVERAGE(Sheet2!E39,Sheet2!F39,Sheet2!G39)</f>
        <v>0.51300000000000001</v>
      </c>
      <c r="I39">
        <f>STDEV(Sheet2!E39,Sheet2!F39,Sheet2!G39)/SQRT(3)</f>
        <v>1.5275252316519481E-3</v>
      </c>
      <c r="P39" t="s">
        <v>3</v>
      </c>
      <c r="Q39" t="s">
        <v>43</v>
      </c>
      <c r="R39" t="s">
        <v>38</v>
      </c>
      <c r="S39">
        <v>0.63700000000000001</v>
      </c>
    </row>
    <row r="40" spans="4:19" x14ac:dyDescent="0.25">
      <c r="D40" t="s">
        <v>31</v>
      </c>
      <c r="E40">
        <v>0.52700000000000002</v>
      </c>
      <c r="F40">
        <v>0.54200000000000004</v>
      </c>
      <c r="G40">
        <v>0.53900000000000003</v>
      </c>
      <c r="H40">
        <f>AVERAGE(Sheet2!E40,Sheet2!F40,Sheet2!G40)</f>
        <v>0.53600000000000003</v>
      </c>
      <c r="I40">
        <f>STDEV(Sheet2!E40,Sheet2!F40,Sheet2!G40)/SQRT(3)</f>
        <v>4.5825756949558448E-3</v>
      </c>
      <c r="P40" t="s">
        <v>3</v>
      </c>
      <c r="Q40" t="s">
        <v>43</v>
      </c>
      <c r="R40" t="s">
        <v>39</v>
      </c>
      <c r="S40">
        <v>0.63800000000000001</v>
      </c>
    </row>
    <row r="41" spans="4:19" x14ac:dyDescent="0.25">
      <c r="P41" t="s">
        <v>3</v>
      </c>
      <c r="Q41" t="s">
        <v>45</v>
      </c>
      <c r="R41" t="s">
        <v>37</v>
      </c>
      <c r="S41">
        <v>0.68600000000000005</v>
      </c>
    </row>
    <row r="42" spans="4:19" x14ac:dyDescent="0.25">
      <c r="P42" t="s">
        <v>3</v>
      </c>
      <c r="Q42" t="s">
        <v>45</v>
      </c>
      <c r="R42" t="s">
        <v>38</v>
      </c>
      <c r="S42">
        <v>0.68500000000000005</v>
      </c>
    </row>
    <row r="43" spans="4:19" x14ac:dyDescent="0.25">
      <c r="D43" s="7" t="s">
        <v>17</v>
      </c>
      <c r="E43" s="7">
        <v>0.69299999999999995</v>
      </c>
      <c r="F43" s="8">
        <v>0.625</v>
      </c>
      <c r="G43" s="8">
        <v>0.53100000000000003</v>
      </c>
      <c r="H43" s="8">
        <v>0.39200000000000002</v>
      </c>
      <c r="P43" t="s">
        <v>3</v>
      </c>
      <c r="Q43" t="s">
        <v>45</v>
      </c>
      <c r="R43" t="s">
        <v>39</v>
      </c>
      <c r="S43">
        <v>0.68700000000000006</v>
      </c>
    </row>
    <row r="44" spans="4:19" x14ac:dyDescent="0.25">
      <c r="P44" t="s">
        <v>3</v>
      </c>
      <c r="Q44" t="s">
        <v>46</v>
      </c>
      <c r="R44" t="s">
        <v>37</v>
      </c>
      <c r="S44">
        <v>0.76400000000000001</v>
      </c>
    </row>
    <row r="45" spans="4:19" x14ac:dyDescent="0.25">
      <c r="D45" t="s">
        <v>27</v>
      </c>
      <c r="E45" t="s">
        <v>32</v>
      </c>
      <c r="F45" t="s">
        <v>33</v>
      </c>
      <c r="G45" t="s">
        <v>34</v>
      </c>
      <c r="H45" t="s">
        <v>35</v>
      </c>
      <c r="I45" t="s">
        <v>48</v>
      </c>
      <c r="P45" t="s">
        <v>3</v>
      </c>
      <c r="Q45" t="s">
        <v>46</v>
      </c>
      <c r="R45" t="s">
        <v>38</v>
      </c>
      <c r="S45">
        <v>0.76300000000000001</v>
      </c>
    </row>
    <row r="46" spans="4:19" x14ac:dyDescent="0.25">
      <c r="D46" t="s">
        <v>28</v>
      </c>
      <c r="E46">
        <v>0.69699999999999995</v>
      </c>
      <c r="F46">
        <v>0.68899999999999995</v>
      </c>
      <c r="G46">
        <v>0.69299999999999995</v>
      </c>
      <c r="H46">
        <f>AVERAGE(Sheet2!E46,Sheet2!F46,Sheet2!G46)</f>
        <v>0.69299999999999995</v>
      </c>
      <c r="I46">
        <f>STDEV(Sheet2!E46,Sheet2!F46,Sheet2!G46)/SQRT(3)</f>
        <v>2.3094010767585054E-3</v>
      </c>
      <c r="P46" t="s">
        <v>3</v>
      </c>
      <c r="Q46" t="s">
        <v>46</v>
      </c>
      <c r="R46" t="s">
        <v>39</v>
      </c>
      <c r="S46">
        <v>0.76500000000000001</v>
      </c>
    </row>
    <row r="47" spans="4:19" x14ac:dyDescent="0.25">
      <c r="D47" t="s">
        <v>29</v>
      </c>
      <c r="E47">
        <v>0.627</v>
      </c>
      <c r="F47">
        <v>0.624</v>
      </c>
      <c r="G47">
        <v>0.621</v>
      </c>
      <c r="H47">
        <f>AVERAGE(Sheet2!E47,Sheet2!F47,Sheet2!G47)</f>
        <v>0.624</v>
      </c>
      <c r="I47">
        <f>STDEV(Sheet2!E47,Sheet2!F47,Sheet2!G47)/SQRT(3)</f>
        <v>1.7320508075688789E-3</v>
      </c>
      <c r="P47" t="s">
        <v>3</v>
      </c>
      <c r="Q47" t="s">
        <v>47</v>
      </c>
      <c r="R47" t="s">
        <v>37</v>
      </c>
      <c r="S47">
        <v>0.52300000000000002</v>
      </c>
    </row>
    <row r="48" spans="4:19" x14ac:dyDescent="0.25">
      <c r="D48" t="s">
        <v>30</v>
      </c>
      <c r="E48">
        <v>0.52100000000000002</v>
      </c>
      <c r="F48">
        <v>0.53200000000000003</v>
      </c>
      <c r="G48">
        <v>0.54600000000000004</v>
      </c>
      <c r="H48">
        <f>AVERAGE(Sheet2!E48,Sheet2!F48,Sheet2!G48)</f>
        <v>0.53300000000000003</v>
      </c>
      <c r="I48">
        <f>STDEV(Sheet2!E48,Sheet2!F48,Sheet2!G48)/SQRT(3)</f>
        <v>7.2341781380702427E-3</v>
      </c>
      <c r="P48" t="s">
        <v>3</v>
      </c>
      <c r="Q48" t="s">
        <v>47</v>
      </c>
      <c r="R48" t="s">
        <v>38</v>
      </c>
      <c r="S48">
        <v>0.52400000000000002</v>
      </c>
    </row>
    <row r="49" spans="4:19" x14ac:dyDescent="0.25">
      <c r="D49" t="s">
        <v>31</v>
      </c>
      <c r="E49">
        <v>0.38700000000000001</v>
      </c>
      <c r="F49">
        <v>0.39200000000000002</v>
      </c>
      <c r="G49">
        <v>0.39700000000000002</v>
      </c>
      <c r="H49">
        <f>AVERAGE(Sheet2!E49,Sheet2!F49,Sheet2!G49)</f>
        <v>0.39200000000000007</v>
      </c>
      <c r="I49">
        <f>STDEV(Sheet2!E49,Sheet2!F49,Sheet2!G49)/SQRT(3)</f>
        <v>2.8867513459481316E-3</v>
      </c>
      <c r="P49" t="s">
        <v>3</v>
      </c>
      <c r="Q49" t="s">
        <v>47</v>
      </c>
      <c r="R49" t="s">
        <v>39</v>
      </c>
      <c r="S49">
        <v>0.52200000000000002</v>
      </c>
    </row>
    <row r="50" spans="4:19" x14ac:dyDescent="0.25">
      <c r="P50" t="s">
        <v>4</v>
      </c>
      <c r="Q50" t="s">
        <v>43</v>
      </c>
      <c r="R50" t="s">
        <v>37</v>
      </c>
      <c r="S50">
        <v>0.52300000000000002</v>
      </c>
    </row>
    <row r="51" spans="4:19" x14ac:dyDescent="0.25">
      <c r="P51" t="s">
        <v>4</v>
      </c>
      <c r="Q51" t="s">
        <v>43</v>
      </c>
      <c r="R51" t="s">
        <v>38</v>
      </c>
      <c r="S51">
        <v>0.52400000000000002</v>
      </c>
    </row>
    <row r="52" spans="4:19" x14ac:dyDescent="0.25">
      <c r="P52" t="s">
        <v>4</v>
      </c>
      <c r="Q52" t="s">
        <v>43</v>
      </c>
      <c r="R52" t="s">
        <v>39</v>
      </c>
      <c r="S52">
        <v>0.52200000000000002</v>
      </c>
    </row>
    <row r="53" spans="4:19" x14ac:dyDescent="0.25">
      <c r="D53" s="7" t="s">
        <v>16</v>
      </c>
      <c r="E53" s="7">
        <v>0.60299999999999998</v>
      </c>
      <c r="F53" s="8">
        <v>0.54300000000000004</v>
      </c>
      <c r="G53" s="8">
        <v>0.45300000000000001</v>
      </c>
      <c r="H53" s="8">
        <v>0.432</v>
      </c>
      <c r="P53" t="s">
        <v>4</v>
      </c>
      <c r="Q53" t="s">
        <v>45</v>
      </c>
      <c r="R53" t="s">
        <v>37</v>
      </c>
      <c r="S53">
        <v>0.52</v>
      </c>
    </row>
    <row r="54" spans="4:19" x14ac:dyDescent="0.25">
      <c r="P54" t="s">
        <v>4</v>
      </c>
      <c r="Q54" t="s">
        <v>45</v>
      </c>
      <c r="R54" t="s">
        <v>38</v>
      </c>
      <c r="S54">
        <v>0.52100000000000002</v>
      </c>
    </row>
    <row r="55" spans="4:19" x14ac:dyDescent="0.25">
      <c r="D55" t="s">
        <v>27</v>
      </c>
      <c r="E55" t="s">
        <v>32</v>
      </c>
      <c r="F55" t="s">
        <v>33</v>
      </c>
      <c r="G55" t="s">
        <v>34</v>
      </c>
      <c r="H55" t="s">
        <v>35</v>
      </c>
      <c r="I55" t="s">
        <v>48</v>
      </c>
      <c r="P55" t="s">
        <v>4</v>
      </c>
      <c r="Q55" t="s">
        <v>45</v>
      </c>
      <c r="R55" t="s">
        <v>39</v>
      </c>
      <c r="S55">
        <v>0.52200000000000002</v>
      </c>
    </row>
    <row r="56" spans="4:19" x14ac:dyDescent="0.25">
      <c r="D56" t="s">
        <v>28</v>
      </c>
      <c r="E56">
        <v>0.61199999999999999</v>
      </c>
      <c r="F56">
        <v>0.59799999999999998</v>
      </c>
      <c r="G56">
        <v>0.59899999999999998</v>
      </c>
      <c r="H56">
        <f>AVERAGE(Sheet2!E56,Sheet2!F56,Sheet2!G56)</f>
        <v>0.60299999999999998</v>
      </c>
      <c r="I56">
        <f>STDEV(Sheet2!F56,Sheet2!E56,Sheet2!G56)/SQRT(3)</f>
        <v>4.5092497528228985E-3</v>
      </c>
      <c r="P56" t="s">
        <v>4</v>
      </c>
      <c r="Q56" t="s">
        <v>46</v>
      </c>
      <c r="R56" t="s">
        <v>37</v>
      </c>
      <c r="S56">
        <v>0.49199999999999999</v>
      </c>
    </row>
    <row r="57" spans="4:19" x14ac:dyDescent="0.25">
      <c r="D57" t="s">
        <v>29</v>
      </c>
      <c r="E57">
        <v>0.53700000000000003</v>
      </c>
      <c r="F57">
        <v>0.55400000000000005</v>
      </c>
      <c r="G57">
        <v>0.54100000000000004</v>
      </c>
      <c r="H57">
        <f>AVERAGE(Sheet2!E57,Sheet2!F57,Sheet2!G57)</f>
        <v>0.54400000000000004</v>
      </c>
      <c r="I57">
        <f>STDEV(Sheet2!F57,Sheet2!E57,Sheet2!G57)/SQRT(3)</f>
        <v>5.1316014394468881E-3</v>
      </c>
      <c r="P57" t="s">
        <v>4</v>
      </c>
      <c r="Q57" t="s">
        <v>46</v>
      </c>
      <c r="R57" t="s">
        <v>38</v>
      </c>
      <c r="S57">
        <v>0.49299999999999999</v>
      </c>
    </row>
    <row r="58" spans="4:19" x14ac:dyDescent="0.25">
      <c r="D58" t="s">
        <v>30</v>
      </c>
      <c r="E58">
        <v>0.45700000000000002</v>
      </c>
      <c r="F58">
        <v>0.44700000000000001</v>
      </c>
      <c r="G58">
        <v>0.45500000000000002</v>
      </c>
      <c r="H58">
        <f>AVERAGE(Sheet2!E58,Sheet2!F58,Sheet2!G58)</f>
        <v>0.45300000000000001</v>
      </c>
      <c r="I58">
        <f>STDEV(Sheet2!F58,Sheet2!E58,Sheet2!G58)/SQRT(3)</f>
        <v>3.0550504633038962E-3</v>
      </c>
      <c r="P58" t="s">
        <v>4</v>
      </c>
      <c r="Q58" t="s">
        <v>46</v>
      </c>
      <c r="R58" t="s">
        <v>39</v>
      </c>
      <c r="S58">
        <v>0.49399999999999999</v>
      </c>
    </row>
    <row r="59" spans="4:19" x14ac:dyDescent="0.25">
      <c r="D59" t="s">
        <v>31</v>
      </c>
      <c r="E59">
        <v>0.44700000000000001</v>
      </c>
      <c r="F59">
        <v>0.41199999999999998</v>
      </c>
      <c r="G59">
        <v>0.437</v>
      </c>
      <c r="H59">
        <f>AVERAGE(Sheet2!E59,Sheet2!F59,Sheet2!G59)</f>
        <v>0.432</v>
      </c>
      <c r="I59">
        <f>STDEV(Sheet2!F59,Sheet2!E59,Sheet2!G59)/SQRT(3)</f>
        <v>1.0408329997330674E-2</v>
      </c>
      <c r="P59" t="s">
        <v>4</v>
      </c>
      <c r="Q59" t="s">
        <v>47</v>
      </c>
      <c r="R59" t="s">
        <v>37</v>
      </c>
      <c r="S59">
        <v>0.433</v>
      </c>
    </row>
    <row r="60" spans="4:19" x14ac:dyDescent="0.25">
      <c r="P60" t="s">
        <v>4</v>
      </c>
      <c r="Q60" t="s">
        <v>47</v>
      </c>
      <c r="R60" t="s">
        <v>38</v>
      </c>
      <c r="S60">
        <v>0.432</v>
      </c>
    </row>
    <row r="61" spans="4:19" x14ac:dyDescent="0.25">
      <c r="P61" t="s">
        <v>4</v>
      </c>
      <c r="Q61" t="s">
        <v>47</v>
      </c>
      <c r="R61" t="s">
        <v>39</v>
      </c>
      <c r="S61">
        <v>0.434</v>
      </c>
    </row>
    <row r="62" spans="4:19" x14ac:dyDescent="0.25">
      <c r="D62" s="7" t="s">
        <v>15</v>
      </c>
      <c r="E62" s="7">
        <v>0.57399999999999995</v>
      </c>
      <c r="F62" s="8">
        <v>0.55300000000000005</v>
      </c>
      <c r="G62" s="8">
        <v>0.48199999999999998</v>
      </c>
      <c r="H62" s="8">
        <v>0.46100000000000002</v>
      </c>
      <c r="P62" t="s">
        <v>5</v>
      </c>
      <c r="Q62" t="s">
        <v>43</v>
      </c>
      <c r="R62" t="s">
        <v>37</v>
      </c>
      <c r="S62">
        <v>0.82399999999999995</v>
      </c>
    </row>
    <row r="63" spans="4:19" x14ac:dyDescent="0.25">
      <c r="P63" t="s">
        <v>5</v>
      </c>
      <c r="Q63" t="s">
        <v>43</v>
      </c>
      <c r="R63" t="s">
        <v>38</v>
      </c>
      <c r="S63">
        <v>0.82199999999999995</v>
      </c>
    </row>
    <row r="64" spans="4:19" x14ac:dyDescent="0.25">
      <c r="D64" t="s">
        <v>27</v>
      </c>
      <c r="E64" t="s">
        <v>32</v>
      </c>
      <c r="F64" t="s">
        <v>33</v>
      </c>
      <c r="G64" t="s">
        <v>34</v>
      </c>
      <c r="H64" t="s">
        <v>35</v>
      </c>
      <c r="I64" t="s">
        <v>48</v>
      </c>
      <c r="P64" t="s">
        <v>5</v>
      </c>
      <c r="Q64" t="s">
        <v>43</v>
      </c>
      <c r="R64" t="s">
        <v>39</v>
      </c>
      <c r="S64">
        <v>0.82299999999999995</v>
      </c>
    </row>
    <row r="65" spans="4:19" x14ac:dyDescent="0.25">
      <c r="D65" t="s">
        <v>28</v>
      </c>
      <c r="E65">
        <v>0.58199999999999996</v>
      </c>
      <c r="F65">
        <v>0.54100000000000004</v>
      </c>
      <c r="G65">
        <v>0.59899999999999998</v>
      </c>
      <c r="H65">
        <f>AVERAGE(Sheet2!E65,Sheet2!F65,Sheet2!G65)</f>
        <v>0.57399999999999995</v>
      </c>
      <c r="I65">
        <f>STDEV(Sheet2!E65,Sheet2!F65,Sheet2!G65)/SQRT(3)</f>
        <v>1.7214335111567121E-2</v>
      </c>
      <c r="P65" t="s">
        <v>5</v>
      </c>
      <c r="Q65" t="s">
        <v>45</v>
      </c>
      <c r="R65" t="s">
        <v>37</v>
      </c>
      <c r="S65">
        <v>0.79200000000000004</v>
      </c>
    </row>
    <row r="66" spans="4:19" x14ac:dyDescent="0.25">
      <c r="D66" t="s">
        <v>29</v>
      </c>
      <c r="E66">
        <v>0.54600000000000004</v>
      </c>
      <c r="F66">
        <v>0.53400000000000003</v>
      </c>
      <c r="G66">
        <v>0.57899999999999996</v>
      </c>
      <c r="H66">
        <f>AVERAGE(Sheet2!E66,Sheet2!F66,Sheet2!G66)</f>
        <v>0.55300000000000005</v>
      </c>
      <c r="I66">
        <f>STDEV(Sheet2!E66,Sheet2!F66,Sheet2!G66)/SQRT(3)</f>
        <v>1.3453624047073688E-2</v>
      </c>
      <c r="P66" t="s">
        <v>5</v>
      </c>
      <c r="Q66" t="s">
        <v>45</v>
      </c>
      <c r="R66" t="s">
        <v>38</v>
      </c>
      <c r="S66">
        <v>0.79100000000000004</v>
      </c>
    </row>
    <row r="67" spans="4:19" x14ac:dyDescent="0.25">
      <c r="D67" t="s">
        <v>30</v>
      </c>
      <c r="E67">
        <v>0.47099999999999997</v>
      </c>
      <c r="F67">
        <v>0.48699999999999999</v>
      </c>
      <c r="G67">
        <v>0.496</v>
      </c>
      <c r="H67">
        <f>AVERAGE(Sheet2!E67,Sheet2!F67,Sheet2!G67)</f>
        <v>0.48466666666666663</v>
      </c>
      <c r="I67">
        <f>STDEV(Sheet2!E67,Sheet2!F67,Sheet2!G67)/SQRT(3)</f>
        <v>7.310570733153777E-3</v>
      </c>
      <c r="P67" t="s">
        <v>5</v>
      </c>
      <c r="Q67" t="s">
        <v>45</v>
      </c>
      <c r="R67" t="s">
        <v>39</v>
      </c>
      <c r="S67">
        <v>0.79</v>
      </c>
    </row>
    <row r="68" spans="4:19" x14ac:dyDescent="0.25">
      <c r="D68" t="s">
        <v>31</v>
      </c>
      <c r="E68">
        <v>0.45900000000000002</v>
      </c>
      <c r="F68">
        <v>0.47199999999999998</v>
      </c>
      <c r="G68">
        <v>0.46700000000000003</v>
      </c>
      <c r="H68">
        <f>AVERAGE(Sheet2!E68,Sheet2!F68,Sheet2!G68)</f>
        <v>0.46600000000000003</v>
      </c>
      <c r="I68">
        <f>STDEV(Sheet2!E68,Sheet2!F68,Sheet2!G68)/SQRT(3)</f>
        <v>3.7859388972001713E-3</v>
      </c>
      <c r="P68" t="s">
        <v>5</v>
      </c>
      <c r="Q68" t="s">
        <v>46</v>
      </c>
      <c r="R68" t="s">
        <v>37</v>
      </c>
      <c r="S68">
        <v>0.81599999999999995</v>
      </c>
    </row>
    <row r="69" spans="4:19" x14ac:dyDescent="0.25">
      <c r="P69" t="s">
        <v>5</v>
      </c>
      <c r="Q69" t="s">
        <v>46</v>
      </c>
      <c r="R69" t="s">
        <v>38</v>
      </c>
      <c r="S69">
        <v>0.81499999999999995</v>
      </c>
    </row>
    <row r="70" spans="4:19" x14ac:dyDescent="0.25">
      <c r="P70" t="s">
        <v>5</v>
      </c>
      <c r="Q70" t="s">
        <v>46</v>
      </c>
      <c r="R70" t="s">
        <v>39</v>
      </c>
      <c r="S70">
        <v>0.81399999999999995</v>
      </c>
    </row>
    <row r="71" spans="4:19" x14ac:dyDescent="0.25">
      <c r="P71" t="s">
        <v>5</v>
      </c>
      <c r="Q71" t="s">
        <v>47</v>
      </c>
      <c r="R71" t="s">
        <v>37</v>
      </c>
      <c r="S71">
        <v>0.75</v>
      </c>
    </row>
    <row r="72" spans="4:19" x14ac:dyDescent="0.25">
      <c r="P72" t="s">
        <v>5</v>
      </c>
      <c r="Q72" t="s">
        <v>47</v>
      </c>
      <c r="R72" t="s">
        <v>38</v>
      </c>
      <c r="S72">
        <v>0.752</v>
      </c>
    </row>
    <row r="73" spans="4:19" x14ac:dyDescent="0.25">
      <c r="P73" t="s">
        <v>5</v>
      </c>
      <c r="Q73" t="s">
        <v>47</v>
      </c>
      <c r="R73" t="s">
        <v>39</v>
      </c>
      <c r="S73">
        <v>0.751</v>
      </c>
    </row>
    <row r="74" spans="4:19" x14ac:dyDescent="0.25">
      <c r="D74" s="7" t="s">
        <v>14</v>
      </c>
      <c r="E74" s="7">
        <v>0.71399999999999997</v>
      </c>
      <c r="F74" s="8">
        <v>0.72299999999999998</v>
      </c>
      <c r="G74" s="8">
        <v>0.50600000000000001</v>
      </c>
      <c r="H74" s="8">
        <v>0.52400000000000002</v>
      </c>
      <c r="P74" t="s">
        <v>6</v>
      </c>
      <c r="Q74" t="s">
        <v>43</v>
      </c>
      <c r="R74" t="s">
        <v>37</v>
      </c>
      <c r="S74">
        <v>0.83299999999999996</v>
      </c>
    </row>
    <row r="75" spans="4:19" x14ac:dyDescent="0.25">
      <c r="P75" t="s">
        <v>6</v>
      </c>
      <c r="Q75" t="s">
        <v>43</v>
      </c>
      <c r="R75" t="s">
        <v>38</v>
      </c>
      <c r="S75">
        <v>0.83499999999999996</v>
      </c>
    </row>
    <row r="76" spans="4:19" x14ac:dyDescent="0.25">
      <c r="D76" t="s">
        <v>27</v>
      </c>
      <c r="E76" t="s">
        <v>32</v>
      </c>
      <c r="F76" t="s">
        <v>33</v>
      </c>
      <c r="G76" t="s">
        <v>34</v>
      </c>
      <c r="H76" t="s">
        <v>35</v>
      </c>
      <c r="I76" t="s">
        <v>48</v>
      </c>
      <c r="P76" t="s">
        <v>6</v>
      </c>
      <c r="Q76" t="s">
        <v>43</v>
      </c>
      <c r="R76" t="s">
        <v>39</v>
      </c>
      <c r="S76">
        <v>0.83399999999999996</v>
      </c>
    </row>
    <row r="77" spans="4:19" x14ac:dyDescent="0.25">
      <c r="D77" t="s">
        <v>28</v>
      </c>
      <c r="E77">
        <v>0.71199999999999997</v>
      </c>
      <c r="F77">
        <v>0.73299999999999998</v>
      </c>
      <c r="G77">
        <v>0.69899999999999995</v>
      </c>
      <c r="H77">
        <f>AVERAGE(Sheet2!E77,Sheet2!F77,Sheet2!G77)</f>
        <v>0.71466666666666656</v>
      </c>
      <c r="I77">
        <f>STDEV(Sheet2!E77,Sheet2!F77,Sheet2!G77)/SQRT(3)</f>
        <v>9.9051053054024264E-3</v>
      </c>
      <c r="P77" t="s">
        <v>6</v>
      </c>
      <c r="Q77" t="s">
        <v>45</v>
      </c>
      <c r="R77" t="s">
        <v>37</v>
      </c>
      <c r="S77">
        <v>0.83399999999999996</v>
      </c>
    </row>
    <row r="78" spans="4:19" x14ac:dyDescent="0.25">
      <c r="D78" t="s">
        <v>29</v>
      </c>
      <c r="E78">
        <v>0.75</v>
      </c>
      <c r="F78">
        <v>0.71299999999999997</v>
      </c>
      <c r="G78">
        <v>0.70599999999999996</v>
      </c>
      <c r="H78">
        <f>AVERAGE(Sheet2!E78,Sheet2!F78,Sheet2!G78)</f>
        <v>0.72299999999999998</v>
      </c>
      <c r="I78">
        <f>STDEV(Sheet2!E78,Sheet2!F78,Sheet2!G78)/SQRT(3)</f>
        <v>1.3650396819628858E-2</v>
      </c>
      <c r="P78" t="s">
        <v>6</v>
      </c>
      <c r="Q78" t="s">
        <v>45</v>
      </c>
      <c r="R78" t="s">
        <v>38</v>
      </c>
      <c r="S78">
        <v>0.83499999999999996</v>
      </c>
    </row>
    <row r="79" spans="4:19" x14ac:dyDescent="0.25">
      <c r="D79" t="s">
        <v>30</v>
      </c>
      <c r="E79">
        <v>0.52100000000000002</v>
      </c>
      <c r="F79">
        <v>0.501</v>
      </c>
      <c r="G79">
        <v>0.496</v>
      </c>
      <c r="H79">
        <f>AVERAGE(Sheet2!E79,Sheet2!F79,Sheet2!G79)</f>
        <v>0.50600000000000001</v>
      </c>
      <c r="I79">
        <f>STDEV(Sheet2!E79,Sheet2!F79,Sheet2!G79)/SQRT(3)</f>
        <v>7.6376261582597402E-3</v>
      </c>
      <c r="P79" t="s">
        <v>6</v>
      </c>
      <c r="Q79" t="s">
        <v>45</v>
      </c>
      <c r="R79" t="s">
        <v>39</v>
      </c>
      <c r="S79">
        <v>0.83299999999999996</v>
      </c>
    </row>
    <row r="80" spans="4:19" x14ac:dyDescent="0.25">
      <c r="D80" t="s">
        <v>31</v>
      </c>
      <c r="E80">
        <v>0.51</v>
      </c>
      <c r="F80">
        <v>0.52200000000000002</v>
      </c>
      <c r="G80">
        <v>0.54</v>
      </c>
      <c r="H80">
        <f>AVERAGE(Sheet2!E80,Sheet2!F80,Sheet2!G80)</f>
        <v>0.52400000000000002</v>
      </c>
      <c r="I80">
        <f>STDEV(Sheet2!E80,Sheet2!F80,Sheet2!G80)/SQRT(3)</f>
        <v>8.7177978870813556E-3</v>
      </c>
      <c r="P80" t="s">
        <v>6</v>
      </c>
      <c r="Q80" t="s">
        <v>46</v>
      </c>
      <c r="R80" t="s">
        <v>37</v>
      </c>
      <c r="S80">
        <v>0.77200000000000002</v>
      </c>
    </row>
    <row r="81" spans="4:19" x14ac:dyDescent="0.25">
      <c r="P81" t="s">
        <v>6</v>
      </c>
      <c r="Q81" t="s">
        <v>46</v>
      </c>
      <c r="R81" t="s">
        <v>38</v>
      </c>
      <c r="S81">
        <v>0.77</v>
      </c>
    </row>
    <row r="82" spans="4:19" x14ac:dyDescent="0.25">
      <c r="F82" t="s">
        <v>0</v>
      </c>
      <c r="P82" t="s">
        <v>6</v>
      </c>
      <c r="Q82" t="s">
        <v>46</v>
      </c>
      <c r="R82" t="s">
        <v>39</v>
      </c>
      <c r="S82">
        <v>0.77100000000000002</v>
      </c>
    </row>
    <row r="83" spans="4:19" x14ac:dyDescent="0.25">
      <c r="D83" t="s">
        <v>27</v>
      </c>
      <c r="E83" t="s">
        <v>32</v>
      </c>
      <c r="F83" t="s">
        <v>33</v>
      </c>
      <c r="G83" t="s">
        <v>34</v>
      </c>
      <c r="H83" t="s">
        <v>35</v>
      </c>
      <c r="I83" t="s">
        <v>48</v>
      </c>
      <c r="P83" t="s">
        <v>6</v>
      </c>
      <c r="Q83" t="s">
        <v>47</v>
      </c>
      <c r="R83" t="s">
        <v>37</v>
      </c>
      <c r="S83">
        <v>0.621</v>
      </c>
    </row>
    <row r="84" spans="4:19" x14ac:dyDescent="0.25">
      <c r="D84" t="s">
        <v>28</v>
      </c>
      <c r="E84">
        <v>0.76100000000000001</v>
      </c>
      <c r="F84">
        <v>0.76600000000000001</v>
      </c>
      <c r="G84">
        <v>0.76500000000000001</v>
      </c>
      <c r="H84">
        <f>AVERAGE(Sheet2!E84,Sheet2!F84,Sheet2!G84)</f>
        <v>0.76400000000000012</v>
      </c>
      <c r="I84">
        <f>STDEV(Sheet2!E84,Sheet2!F84,Sheet2!G84)/SQRT(3)</f>
        <v>1.5275252316519481E-3</v>
      </c>
      <c r="P84" t="s">
        <v>6</v>
      </c>
      <c r="Q84" t="s">
        <v>47</v>
      </c>
      <c r="R84" t="s">
        <v>38</v>
      </c>
      <c r="S84">
        <v>0.622</v>
      </c>
    </row>
    <row r="85" spans="4:19" x14ac:dyDescent="0.25">
      <c r="D85" t="s">
        <v>29</v>
      </c>
      <c r="E85">
        <v>0.66100000000000003</v>
      </c>
      <c r="F85">
        <v>0.66200000000000003</v>
      </c>
      <c r="G85">
        <v>0.66800000000000004</v>
      </c>
      <c r="H85">
        <f>AVERAGE(Sheet2!E85,Sheet2!F85,Sheet2!G85)</f>
        <v>0.66366666666666674</v>
      </c>
      <c r="I85">
        <f>STDEV(Sheet2!E85,Sheet2!F85,Sheet2!G85)/SQRT(3)</f>
        <v>2.1858128414340024E-3</v>
      </c>
      <c r="P85" t="s">
        <v>6</v>
      </c>
      <c r="Q85" t="s">
        <v>47</v>
      </c>
      <c r="R85" t="s">
        <v>39</v>
      </c>
      <c r="S85">
        <v>0.623</v>
      </c>
    </row>
    <row r="86" spans="4:19" x14ac:dyDescent="0.25">
      <c r="D86" t="s">
        <v>30</v>
      </c>
      <c r="E86">
        <v>0.52400000000000002</v>
      </c>
      <c r="F86">
        <v>0.52100000000000002</v>
      </c>
      <c r="G86">
        <v>0.53300000000000003</v>
      </c>
      <c r="H86">
        <f>AVERAGE(Sheet2!E86,Sheet2!F86,Sheet2!G86)</f>
        <v>0.52599999999999991</v>
      </c>
      <c r="I86">
        <f>STDEV(Sheet2!E86,Sheet2!F86,Sheet2!G86)/SQRT(3)</f>
        <v>3.6055512754639926E-3</v>
      </c>
      <c r="P86" t="s">
        <v>7</v>
      </c>
      <c r="Q86" t="s">
        <v>43</v>
      </c>
      <c r="R86" t="s">
        <v>37</v>
      </c>
      <c r="S86">
        <v>0.71299999999999997</v>
      </c>
    </row>
    <row r="87" spans="4:19" x14ac:dyDescent="0.25">
      <c r="D87" t="s">
        <v>31</v>
      </c>
      <c r="E87">
        <v>0.504</v>
      </c>
      <c r="F87">
        <v>0.51200000000000001</v>
      </c>
      <c r="G87">
        <v>0.52</v>
      </c>
      <c r="H87">
        <f>AVERAGE(Sheet2!E87,Sheet2!F87,Sheet2!G87)</f>
        <v>0.51200000000000001</v>
      </c>
      <c r="I87">
        <f>STDEV(Sheet2!E87,Sheet2!F87,Sheet2!G87)/SQRT(3)</f>
        <v>4.6188021535170107E-3</v>
      </c>
      <c r="P87" t="s">
        <v>7</v>
      </c>
      <c r="Q87" t="s">
        <v>43</v>
      </c>
      <c r="R87" t="s">
        <v>38</v>
      </c>
      <c r="S87">
        <v>0.71399999999999997</v>
      </c>
    </row>
    <row r="88" spans="4:19" x14ac:dyDescent="0.25">
      <c r="P88" t="s">
        <v>7</v>
      </c>
      <c r="Q88" t="s">
        <v>43</v>
      </c>
      <c r="R88" t="s">
        <v>39</v>
      </c>
      <c r="S88">
        <v>0.71199999999999997</v>
      </c>
    </row>
    <row r="89" spans="4:19" x14ac:dyDescent="0.25">
      <c r="P89" t="s">
        <v>7</v>
      </c>
      <c r="Q89" t="s">
        <v>45</v>
      </c>
      <c r="R89" t="s">
        <v>37</v>
      </c>
      <c r="S89">
        <v>0.60099999999999998</v>
      </c>
    </row>
    <row r="90" spans="4:19" x14ac:dyDescent="0.25">
      <c r="F90" t="s">
        <v>1</v>
      </c>
      <c r="P90" t="s">
        <v>7</v>
      </c>
      <c r="Q90" t="s">
        <v>45</v>
      </c>
      <c r="R90" t="s">
        <v>38</v>
      </c>
      <c r="S90">
        <v>0.60099999999999998</v>
      </c>
    </row>
    <row r="91" spans="4:19" x14ac:dyDescent="0.25">
      <c r="D91" t="s">
        <v>36</v>
      </c>
      <c r="E91" t="s">
        <v>32</v>
      </c>
      <c r="F91" t="s">
        <v>33</v>
      </c>
      <c r="G91" t="s">
        <v>34</v>
      </c>
      <c r="H91" t="s">
        <v>35</v>
      </c>
      <c r="I91" t="s">
        <v>48</v>
      </c>
      <c r="P91" t="s">
        <v>7</v>
      </c>
      <c r="Q91" t="s">
        <v>45</v>
      </c>
      <c r="R91" t="s">
        <v>39</v>
      </c>
      <c r="S91">
        <v>0.60199999999999998</v>
      </c>
    </row>
    <row r="92" spans="4:19" x14ac:dyDescent="0.25">
      <c r="D92" t="s">
        <v>28</v>
      </c>
      <c r="E92">
        <v>0.84399999999999997</v>
      </c>
      <c r="F92">
        <v>0.82499999999999996</v>
      </c>
      <c r="G92">
        <v>0.83299999999999996</v>
      </c>
      <c r="H92">
        <f>AVERAGE(Sheet2!E92,Sheet2!F92,Sheet2!G92)</f>
        <v>0.83399999999999996</v>
      </c>
      <c r="I92">
        <f>STDEV(Sheet2!E92,Sheet2!F92,Sheet2!G92)/SQRT(3)</f>
        <v>5.5075705472861069E-3</v>
      </c>
      <c r="P92" t="s">
        <v>7</v>
      </c>
      <c r="Q92" t="s">
        <v>46</v>
      </c>
      <c r="R92" t="s">
        <v>37</v>
      </c>
      <c r="S92">
        <v>0.622</v>
      </c>
    </row>
    <row r="93" spans="4:19" x14ac:dyDescent="0.25">
      <c r="D93" t="s">
        <v>29</v>
      </c>
      <c r="E93">
        <v>0.73299999999999998</v>
      </c>
      <c r="F93">
        <v>0.71499999999999997</v>
      </c>
      <c r="G93">
        <v>0.72099999999999997</v>
      </c>
      <c r="H93">
        <f>AVERAGE(Sheet2!E93,Sheet2!F93,Sheet2!G93)</f>
        <v>0.72299999999999998</v>
      </c>
      <c r="I93">
        <f>STDEV(Sheet2!E93,Sheet2!F93,Sheet2!G93)/SQRT(3)</f>
        <v>5.2915026221291859E-3</v>
      </c>
      <c r="P93" t="s">
        <v>7</v>
      </c>
      <c r="Q93" t="s">
        <v>46</v>
      </c>
      <c r="R93" t="s">
        <v>38</v>
      </c>
      <c r="S93">
        <v>0.623</v>
      </c>
    </row>
    <row r="94" spans="4:19" x14ac:dyDescent="0.25">
      <c r="D94" t="s">
        <v>30</v>
      </c>
      <c r="E94">
        <v>0.61599999999999999</v>
      </c>
      <c r="F94">
        <v>0.61499999999999999</v>
      </c>
      <c r="G94">
        <v>0.61099999999999999</v>
      </c>
      <c r="H94">
        <f>AVERAGE(Sheet2!E94,Sheet2!F94,Sheet2!G94)</f>
        <v>0.61399999999999999</v>
      </c>
      <c r="I94">
        <f>STDEV(Sheet2!E94,Sheet2!F94,Sheet2!G94)/SQRT(3)</f>
        <v>1.5275252316519481E-3</v>
      </c>
      <c r="P94" t="s">
        <v>7</v>
      </c>
      <c r="Q94" t="s">
        <v>46</v>
      </c>
      <c r="R94" t="s">
        <v>39</v>
      </c>
      <c r="S94">
        <v>0.624</v>
      </c>
    </row>
    <row r="95" spans="4:19" x14ac:dyDescent="0.25">
      <c r="D95" t="s">
        <v>31</v>
      </c>
      <c r="E95">
        <v>0.52</v>
      </c>
      <c r="F95">
        <v>0.51100000000000001</v>
      </c>
      <c r="G95">
        <v>0.51</v>
      </c>
      <c r="H95">
        <f>AVERAGE(Sheet2!E95,Sheet2!F95,Sheet2!G95)</f>
        <v>0.51366666666666672</v>
      </c>
      <c r="I95">
        <f>STDEV(Sheet2!E95,Sheet2!F95,Sheet2!G95)/SQRT(3)</f>
        <v>3.1797973380564885E-3</v>
      </c>
      <c r="P95" t="s">
        <v>7</v>
      </c>
      <c r="Q95" t="s">
        <v>47</v>
      </c>
      <c r="R95" t="s">
        <v>37</v>
      </c>
      <c r="S95">
        <v>0.54200000000000004</v>
      </c>
    </row>
    <row r="96" spans="4:19" x14ac:dyDescent="0.25">
      <c r="P96" t="s">
        <v>7</v>
      </c>
      <c r="Q96" t="s">
        <v>47</v>
      </c>
      <c r="R96" t="s">
        <v>38</v>
      </c>
      <c r="S96">
        <v>0.54100000000000004</v>
      </c>
    </row>
    <row r="97" spans="4:19" x14ac:dyDescent="0.25">
      <c r="D97" s="4" t="s">
        <v>2</v>
      </c>
      <c r="E97" s="4">
        <v>0.73199999999999998</v>
      </c>
      <c r="F97" s="3">
        <v>0.624</v>
      </c>
      <c r="G97" s="3">
        <v>0.65600000000000003</v>
      </c>
      <c r="H97" s="3">
        <v>0.69599999999999995</v>
      </c>
      <c r="P97" t="s">
        <v>7</v>
      </c>
      <c r="Q97" t="s">
        <v>47</v>
      </c>
      <c r="R97" t="s">
        <v>39</v>
      </c>
      <c r="S97">
        <v>0.54300000000000004</v>
      </c>
    </row>
    <row r="98" spans="4:19" x14ac:dyDescent="0.25">
      <c r="P98" t="s">
        <v>8</v>
      </c>
      <c r="Q98" t="s">
        <v>43</v>
      </c>
      <c r="R98" t="s">
        <v>37</v>
      </c>
      <c r="S98">
        <v>0.64300000000000002</v>
      </c>
    </row>
    <row r="99" spans="4:19" x14ac:dyDescent="0.25">
      <c r="D99" t="s">
        <v>36</v>
      </c>
      <c r="E99" t="s">
        <v>32</v>
      </c>
      <c r="F99" t="s">
        <v>33</v>
      </c>
      <c r="G99" t="s">
        <v>34</v>
      </c>
      <c r="H99" t="s">
        <v>35</v>
      </c>
      <c r="I99" t="s">
        <v>48</v>
      </c>
      <c r="P99" t="s">
        <v>8</v>
      </c>
      <c r="Q99" t="s">
        <v>43</v>
      </c>
      <c r="R99" t="s">
        <v>38</v>
      </c>
      <c r="S99">
        <v>0.64200000000000002</v>
      </c>
    </row>
    <row r="100" spans="4:19" x14ac:dyDescent="0.25">
      <c r="D100" t="s">
        <v>28</v>
      </c>
      <c r="E100">
        <v>0.73199999999999998</v>
      </c>
      <c r="F100">
        <v>0.73699999999999999</v>
      </c>
      <c r="G100">
        <v>0.72699999999999998</v>
      </c>
      <c r="H100">
        <f>AVERAGE(Sheet2!E100,Sheet2!F100,Sheet2!G100)</f>
        <v>0.73199999999999987</v>
      </c>
      <c r="I100">
        <f>STDEV(Sheet2!E100,Sheet2!F100,Sheet2!G100)/SQRT(3)</f>
        <v>2.8867513459481316E-3</v>
      </c>
      <c r="P100" t="s">
        <v>8</v>
      </c>
      <c r="Q100" t="s">
        <v>43</v>
      </c>
      <c r="R100" t="s">
        <v>39</v>
      </c>
      <c r="S100">
        <v>0.64400000000000002</v>
      </c>
    </row>
    <row r="101" spans="4:19" x14ac:dyDescent="0.25">
      <c r="D101" t="s">
        <v>29</v>
      </c>
      <c r="E101">
        <v>0.625</v>
      </c>
      <c r="F101">
        <v>0.621</v>
      </c>
      <c r="G101">
        <v>0.628</v>
      </c>
      <c r="H101">
        <f>AVERAGE(Sheet2!E101,Sheet2!F101,Sheet2!G101)</f>
        <v>0.6246666666666667</v>
      </c>
      <c r="I101">
        <f>STDEV(Sheet2!E101,Sheet2!F101,Sheet2!G101)/SQRT(3)</f>
        <v>2.0275875100994089E-3</v>
      </c>
      <c r="P101" t="s">
        <v>8</v>
      </c>
      <c r="Q101" t="s">
        <v>45</v>
      </c>
      <c r="R101" t="s">
        <v>37</v>
      </c>
      <c r="S101">
        <v>0.59299999999999997</v>
      </c>
    </row>
    <row r="102" spans="4:19" x14ac:dyDescent="0.25">
      <c r="D102" t="s">
        <v>30</v>
      </c>
      <c r="E102">
        <v>0.65600000000000003</v>
      </c>
      <c r="F102">
        <v>0.65500000000000003</v>
      </c>
      <c r="G102">
        <v>0.65900000000000003</v>
      </c>
      <c r="H102">
        <f>AVERAGE(Sheet2!E102,Sheet2!F102,Sheet2!G102)</f>
        <v>0.65666666666666662</v>
      </c>
      <c r="I102">
        <f>STDEV(Sheet2!E102,Sheet2!F102,Sheet2!G102)/SQRT(3)</f>
        <v>1.2018504251546643E-3</v>
      </c>
      <c r="P102" t="s">
        <v>8</v>
      </c>
      <c r="Q102" t="s">
        <v>45</v>
      </c>
      <c r="R102" t="s">
        <v>38</v>
      </c>
      <c r="S102">
        <v>0.59399999999999997</v>
      </c>
    </row>
    <row r="103" spans="4:19" x14ac:dyDescent="0.25">
      <c r="D103" t="s">
        <v>31</v>
      </c>
      <c r="E103">
        <v>0.69399999999999995</v>
      </c>
      <c r="F103">
        <v>0.69599999999999995</v>
      </c>
      <c r="G103">
        <v>0.69799999999999995</v>
      </c>
      <c r="H103">
        <f>AVERAGE(Sheet2!E103,Sheet2!F103,Sheet2!G103)</f>
        <v>0.69600000000000006</v>
      </c>
      <c r="I103">
        <f>STDEV(Sheet2!E103,Sheet2!F103,Sheet2!G103)/SQRT(3)</f>
        <v>1.1547005383792527E-3</v>
      </c>
      <c r="P103" t="s">
        <v>8</v>
      </c>
      <c r="Q103" t="s">
        <v>45</v>
      </c>
      <c r="R103" t="s">
        <v>39</v>
      </c>
      <c r="S103">
        <v>0.59199999999999997</v>
      </c>
    </row>
    <row r="104" spans="4:19" x14ac:dyDescent="0.25">
      <c r="P104" t="s">
        <v>8</v>
      </c>
      <c r="Q104" t="s">
        <v>46</v>
      </c>
      <c r="R104" t="s">
        <v>37</v>
      </c>
      <c r="S104">
        <v>0.5101</v>
      </c>
    </row>
    <row r="105" spans="4:19" x14ac:dyDescent="0.25">
      <c r="D105" s="4" t="s">
        <v>3</v>
      </c>
      <c r="E105" s="4">
        <v>0.63700000000000001</v>
      </c>
      <c r="F105" s="3">
        <v>0.68600000000000005</v>
      </c>
      <c r="G105" s="3">
        <v>0.76400000000000001</v>
      </c>
      <c r="H105" s="3">
        <v>0.52300000000000002</v>
      </c>
      <c r="P105" t="s">
        <v>8</v>
      </c>
      <c r="Q105" t="s">
        <v>46</v>
      </c>
      <c r="R105" t="s">
        <v>38</v>
      </c>
      <c r="S105">
        <v>0.51100000000000001</v>
      </c>
    </row>
    <row r="106" spans="4:19" x14ac:dyDescent="0.25">
      <c r="P106" t="s">
        <v>8</v>
      </c>
      <c r="Q106" t="s">
        <v>46</v>
      </c>
      <c r="R106" t="s">
        <v>39</v>
      </c>
      <c r="S106">
        <v>0.51200000000000001</v>
      </c>
    </row>
    <row r="107" spans="4:19" x14ac:dyDescent="0.25">
      <c r="D107" t="s">
        <v>36</v>
      </c>
      <c r="E107" t="s">
        <v>32</v>
      </c>
      <c r="F107" t="s">
        <v>33</v>
      </c>
      <c r="G107" t="s">
        <v>34</v>
      </c>
      <c r="H107" t="s">
        <v>35</v>
      </c>
      <c r="I107" t="s">
        <v>48</v>
      </c>
      <c r="P107" t="s">
        <v>8</v>
      </c>
      <c r="Q107" t="s">
        <v>47</v>
      </c>
      <c r="R107" t="s">
        <v>37</v>
      </c>
      <c r="S107">
        <v>0.51300000000000001</v>
      </c>
    </row>
    <row r="108" spans="4:19" x14ac:dyDescent="0.25">
      <c r="D108" t="s">
        <v>28</v>
      </c>
      <c r="E108">
        <v>0.63200000000000001</v>
      </c>
      <c r="F108">
        <v>0.64200000000000002</v>
      </c>
      <c r="G108">
        <v>0.64</v>
      </c>
      <c r="H108">
        <f>AVERAGE(Sheet2!E108,Sheet2!F108,Sheet2!G108)</f>
        <v>0.63800000000000001</v>
      </c>
      <c r="I108">
        <f>STDEV(Sheet2!E108,Sheet2!F108,Sheet2!G108)/SQRT(3)</f>
        <v>3.0550504633038962E-3</v>
      </c>
      <c r="P108" t="s">
        <v>8</v>
      </c>
      <c r="Q108" t="s">
        <v>47</v>
      </c>
      <c r="R108" t="s">
        <v>38</v>
      </c>
      <c r="S108">
        <v>0.51400000000000001</v>
      </c>
    </row>
    <row r="109" spans="4:19" x14ac:dyDescent="0.25">
      <c r="D109" t="s">
        <v>29</v>
      </c>
      <c r="E109">
        <v>0.68500000000000005</v>
      </c>
      <c r="F109">
        <v>0.69599999999999995</v>
      </c>
      <c r="G109">
        <v>0.67800000000000005</v>
      </c>
      <c r="H109">
        <f>AVERAGE(Sheet2!E109,Sheet2!F109,Sheet2!G109)</f>
        <v>0.68633333333333335</v>
      </c>
      <c r="I109">
        <f>STDEV(Sheet2!E109,Sheet2!F109,Sheet2!G109)/SQRT(3)</f>
        <v>5.238744548500541E-3</v>
      </c>
      <c r="P109" t="s">
        <v>8</v>
      </c>
      <c r="Q109" t="s">
        <v>47</v>
      </c>
      <c r="R109" t="s">
        <v>39</v>
      </c>
      <c r="S109">
        <v>0.51500000000000001</v>
      </c>
    </row>
    <row r="110" spans="4:19" x14ac:dyDescent="0.25">
      <c r="D110" t="s">
        <v>30</v>
      </c>
      <c r="E110">
        <v>0.75900000000000001</v>
      </c>
      <c r="F110">
        <v>0.76400000000000001</v>
      </c>
      <c r="G110">
        <v>0.77</v>
      </c>
      <c r="H110">
        <f>AVERAGE(Sheet2!E110,Sheet2!F110,Sheet2!G110)</f>
        <v>0.76433333333333342</v>
      </c>
      <c r="I110">
        <f>STDEV(Sheet2!E110,Sheet2!F110,Sheet2!G110)/SQRT(3)</f>
        <v>3.1797973380564885E-3</v>
      </c>
      <c r="P110" t="s">
        <v>9</v>
      </c>
      <c r="Q110" t="s">
        <v>43</v>
      </c>
      <c r="R110" t="s">
        <v>37</v>
      </c>
      <c r="S110">
        <v>0.59399999999999997</v>
      </c>
    </row>
    <row r="111" spans="4:19" x14ac:dyDescent="0.25">
      <c r="D111" t="s">
        <v>31</v>
      </c>
      <c r="E111">
        <v>0.53400000000000003</v>
      </c>
      <c r="F111">
        <v>0.52100000000000002</v>
      </c>
      <c r="G111">
        <v>0.51400000000000001</v>
      </c>
      <c r="H111">
        <f>AVERAGE(Sheet2!E111,Sheet2!F111,Sheet2!G111)</f>
        <v>0.52300000000000002</v>
      </c>
      <c r="I111">
        <f>STDEV(Sheet2!E111,Sheet2!F111,Sheet2!G111)/SQRT(3)</f>
        <v>5.859465277082321E-3</v>
      </c>
      <c r="P111" t="s">
        <v>9</v>
      </c>
      <c r="Q111" t="s">
        <v>43</v>
      </c>
      <c r="R111" t="s">
        <v>38</v>
      </c>
      <c r="S111">
        <v>0.59199999999999997</v>
      </c>
    </row>
    <row r="112" spans="4:19" x14ac:dyDescent="0.25">
      <c r="P112" t="s">
        <v>9</v>
      </c>
      <c r="Q112" t="s">
        <v>43</v>
      </c>
      <c r="R112" t="s">
        <v>39</v>
      </c>
      <c r="S112">
        <v>0.59299999999999997</v>
      </c>
    </row>
    <row r="113" spans="4:19" x14ac:dyDescent="0.25">
      <c r="D113" s="4" t="s">
        <v>4</v>
      </c>
      <c r="E113" s="4">
        <v>0.52300000000000002</v>
      </c>
      <c r="F113" s="6">
        <v>0.52100000000000002</v>
      </c>
      <c r="G113" s="6">
        <v>0.49299999999999999</v>
      </c>
      <c r="H113" s="6">
        <v>0.433</v>
      </c>
      <c r="P113" t="s">
        <v>9</v>
      </c>
      <c r="Q113" t="s">
        <v>45</v>
      </c>
      <c r="R113" t="s">
        <v>37</v>
      </c>
      <c r="S113">
        <v>0.55300000000000005</v>
      </c>
    </row>
    <row r="114" spans="4:19" x14ac:dyDescent="0.25">
      <c r="P114" t="s">
        <v>9</v>
      </c>
      <c r="Q114" t="s">
        <v>45</v>
      </c>
      <c r="R114" t="s">
        <v>38</v>
      </c>
      <c r="S114">
        <v>0.55500000000000005</v>
      </c>
    </row>
    <row r="115" spans="4:19" x14ac:dyDescent="0.25">
      <c r="D115" t="s">
        <v>36</v>
      </c>
      <c r="E115" t="s">
        <v>32</v>
      </c>
      <c r="F115" t="s">
        <v>33</v>
      </c>
      <c r="G115" t="s">
        <v>34</v>
      </c>
      <c r="H115" t="s">
        <v>35</v>
      </c>
      <c r="I115" t="s">
        <v>48</v>
      </c>
      <c r="P115" t="s">
        <v>9</v>
      </c>
      <c r="Q115" t="s">
        <v>45</v>
      </c>
      <c r="R115" t="s">
        <v>39</v>
      </c>
      <c r="S115">
        <v>0.55400000000000005</v>
      </c>
    </row>
    <row r="116" spans="4:19" x14ac:dyDescent="0.25">
      <c r="D116" t="s">
        <v>28</v>
      </c>
      <c r="E116">
        <v>0.52</v>
      </c>
      <c r="F116">
        <v>0.52300000000000002</v>
      </c>
      <c r="G116">
        <v>0.54200000000000004</v>
      </c>
      <c r="H116">
        <f>AVERAGE(Sheet2!E116,Sheet2!F116,Sheet2!G116)</f>
        <v>0.52833333333333343</v>
      </c>
      <c r="I116">
        <f>STDEV(Sheet2!E116,Sheet2!F116,Sheet2!G116)/SQRT(3)</f>
        <v>6.8879927732572819E-3</v>
      </c>
      <c r="P116" t="s">
        <v>9</v>
      </c>
      <c r="Q116" t="s">
        <v>46</v>
      </c>
      <c r="R116" t="s">
        <v>37</v>
      </c>
      <c r="S116">
        <v>0.52400000000000002</v>
      </c>
    </row>
    <row r="117" spans="4:19" x14ac:dyDescent="0.25">
      <c r="D117" t="s">
        <v>29</v>
      </c>
      <c r="E117">
        <v>0.52600000000000002</v>
      </c>
      <c r="F117">
        <v>0.51900000000000002</v>
      </c>
      <c r="G117">
        <v>0.51800000000000002</v>
      </c>
      <c r="H117">
        <f>AVERAGE(Sheet2!E117,Sheet2!F117,Sheet2!G117)</f>
        <v>0.52100000000000002</v>
      </c>
      <c r="I117">
        <f>STDEV(Sheet2!E117,Sheet2!F117,Sheet2!G117)/SQRT(3)</f>
        <v>2.5166114784235857E-3</v>
      </c>
      <c r="P117" t="s">
        <v>9</v>
      </c>
      <c r="Q117" t="s">
        <v>46</v>
      </c>
      <c r="R117" t="s">
        <v>38</v>
      </c>
      <c r="S117">
        <v>0.52200000000000002</v>
      </c>
    </row>
    <row r="118" spans="4:19" x14ac:dyDescent="0.25">
      <c r="D118" t="s">
        <v>30</v>
      </c>
      <c r="E118">
        <v>0.48699999999999999</v>
      </c>
      <c r="F118">
        <v>0.495</v>
      </c>
      <c r="G118">
        <v>0.497</v>
      </c>
      <c r="H118">
        <f>AVERAGE(Sheet2!E118,Sheet2!F118,Sheet2!G118)</f>
        <v>0.49300000000000005</v>
      </c>
      <c r="I118">
        <f>STDEV(Sheet2!E118,Sheet2!F118,Sheet2!G118)/SQRT(3)</f>
        <v>3.0550504633038962E-3</v>
      </c>
      <c r="P118" t="s">
        <v>9</v>
      </c>
      <c r="Q118" t="s">
        <v>46</v>
      </c>
      <c r="R118" t="s">
        <v>39</v>
      </c>
      <c r="S118">
        <v>0.52300000000000002</v>
      </c>
    </row>
    <row r="119" spans="4:19" x14ac:dyDescent="0.25">
      <c r="D119" t="s">
        <v>31</v>
      </c>
      <c r="E119">
        <v>0.44400000000000001</v>
      </c>
      <c r="F119">
        <v>0.42699999999999999</v>
      </c>
      <c r="G119">
        <v>0.42799999999999999</v>
      </c>
      <c r="H119">
        <f>AVERAGE(Sheet2!E119,Sheet2!F119,Sheet2!G119)</f>
        <v>0.433</v>
      </c>
      <c r="I119">
        <f>STDEV(Sheet2!E119,Sheet2!F119,Sheet2!G119)/SQRT(3)</f>
        <v>5.5075705472861069E-3</v>
      </c>
      <c r="P119" t="s">
        <v>9</v>
      </c>
      <c r="Q119" t="s">
        <v>47</v>
      </c>
      <c r="R119" t="s">
        <v>37</v>
      </c>
      <c r="S119">
        <v>0.51300000000000001</v>
      </c>
    </row>
    <row r="120" spans="4:19" x14ac:dyDescent="0.25">
      <c r="P120" t="s">
        <v>9</v>
      </c>
      <c r="Q120" t="s">
        <v>47</v>
      </c>
      <c r="R120" t="s">
        <v>38</v>
      </c>
      <c r="S120">
        <v>0.51200000000000001</v>
      </c>
    </row>
    <row r="121" spans="4:19" x14ac:dyDescent="0.25">
      <c r="D121" s="4" t="s">
        <v>5</v>
      </c>
      <c r="E121" s="4">
        <v>0.82299999999999995</v>
      </c>
      <c r="F121" s="3">
        <v>0.79100000000000004</v>
      </c>
      <c r="G121" s="3">
        <v>0.81499999999999995</v>
      </c>
      <c r="H121" s="3">
        <v>0.751</v>
      </c>
      <c r="P121" t="s">
        <v>9</v>
      </c>
      <c r="Q121" t="s">
        <v>47</v>
      </c>
      <c r="R121" t="s">
        <v>39</v>
      </c>
      <c r="S121">
        <v>0.51100000000000001</v>
      </c>
    </row>
    <row r="122" spans="4:19" x14ac:dyDescent="0.25">
      <c r="P122" t="s">
        <v>10</v>
      </c>
      <c r="Q122" t="s">
        <v>43</v>
      </c>
      <c r="R122" t="s">
        <v>37</v>
      </c>
      <c r="S122">
        <v>0.66500000000000004</v>
      </c>
    </row>
    <row r="123" spans="4:19" x14ac:dyDescent="0.25">
      <c r="D123" t="s">
        <v>36</v>
      </c>
      <c r="E123" t="s">
        <v>32</v>
      </c>
      <c r="F123" t="s">
        <v>33</v>
      </c>
      <c r="G123" t="s">
        <v>34</v>
      </c>
      <c r="H123" t="s">
        <v>35</v>
      </c>
      <c r="I123" t="s">
        <v>48</v>
      </c>
      <c r="P123" t="s">
        <v>10</v>
      </c>
      <c r="Q123" t="s">
        <v>43</v>
      </c>
      <c r="R123" t="s">
        <v>38</v>
      </c>
      <c r="S123">
        <v>0.66300000000000003</v>
      </c>
    </row>
    <row r="124" spans="4:19" x14ac:dyDescent="0.25">
      <c r="D124" t="s">
        <v>28</v>
      </c>
      <c r="E124">
        <v>0.83099999999999996</v>
      </c>
      <c r="F124">
        <v>0.85599999999999998</v>
      </c>
      <c r="G124">
        <v>0.84499999999999997</v>
      </c>
      <c r="H124">
        <f>AVERAGE(Sheet2!E124,Sheet2!F124,Sheet2!G124)</f>
        <v>0.84399999999999997</v>
      </c>
      <c r="I124">
        <f>STDEV(Sheet2!E124,Sheet2!F124,Sheet2!G124)/SQRT(3)</f>
        <v>7.2341781380702427E-3</v>
      </c>
      <c r="P124" t="s">
        <v>10</v>
      </c>
      <c r="Q124" t="s">
        <v>43</v>
      </c>
      <c r="R124" t="s">
        <v>39</v>
      </c>
      <c r="S124">
        <v>0.66400000000000003</v>
      </c>
    </row>
    <row r="125" spans="4:19" x14ac:dyDescent="0.25">
      <c r="D125" t="s">
        <v>29</v>
      </c>
      <c r="E125">
        <v>0.77700000000000002</v>
      </c>
      <c r="F125">
        <v>0.80500000000000005</v>
      </c>
      <c r="G125">
        <v>0.79500000000000004</v>
      </c>
      <c r="H125">
        <f>AVERAGE(Sheet2!E125,Sheet2!F125,Sheet2!G125)</f>
        <v>0.79233333333333344</v>
      </c>
      <c r="I125">
        <f>STDEV(Sheet2!E125,Sheet2!F125,Sheet2!G125)/SQRT(3)</f>
        <v>8.1921371516296797E-3</v>
      </c>
      <c r="P125" t="s">
        <v>10</v>
      </c>
      <c r="Q125" t="s">
        <v>45</v>
      </c>
      <c r="R125" t="s">
        <v>37</v>
      </c>
      <c r="S125">
        <v>0.63100000000000001</v>
      </c>
    </row>
    <row r="126" spans="4:19" x14ac:dyDescent="0.25">
      <c r="D126" t="s">
        <v>30</v>
      </c>
      <c r="E126">
        <v>0.81499999999999995</v>
      </c>
      <c r="F126">
        <v>0.81299999999999994</v>
      </c>
      <c r="G126">
        <v>0.81699999999999995</v>
      </c>
      <c r="H126">
        <f>AVERAGE(Sheet2!E126,Sheet2!F126,Sheet2!G126)</f>
        <v>0.81499999999999995</v>
      </c>
      <c r="I126">
        <f>STDEV(Sheet2!E126,Sheet2!F126,Sheet2!G126)/SQRT(3)</f>
        <v>1.1547005383792527E-3</v>
      </c>
      <c r="P126" t="s">
        <v>10</v>
      </c>
      <c r="Q126" t="s">
        <v>45</v>
      </c>
      <c r="R126" t="s">
        <v>38</v>
      </c>
      <c r="S126">
        <v>0.63300000000000001</v>
      </c>
    </row>
    <row r="127" spans="4:19" x14ac:dyDescent="0.25">
      <c r="D127" t="s">
        <v>31</v>
      </c>
      <c r="E127">
        <v>0.74399999999999999</v>
      </c>
      <c r="F127">
        <v>0.75700000000000001</v>
      </c>
      <c r="G127">
        <v>0.752</v>
      </c>
      <c r="H127">
        <f>AVERAGE(Sheet2!E127,Sheet2!F127,Sheet2!G127)</f>
        <v>0.751</v>
      </c>
      <c r="I127">
        <f>STDEV(Sheet2!E127,Sheet2!F127,Sheet2!G127)/SQRT(3)</f>
        <v>3.7859388972001857E-3</v>
      </c>
      <c r="P127" t="s">
        <v>10</v>
      </c>
      <c r="Q127" t="s">
        <v>45</v>
      </c>
      <c r="R127" t="s">
        <v>39</v>
      </c>
      <c r="S127">
        <v>0.63200000000000001</v>
      </c>
    </row>
    <row r="128" spans="4:19" x14ac:dyDescent="0.25">
      <c r="P128" t="s">
        <v>10</v>
      </c>
      <c r="Q128" t="s">
        <v>46</v>
      </c>
      <c r="R128" t="s">
        <v>37</v>
      </c>
      <c r="S128">
        <v>0.54200000000000004</v>
      </c>
    </row>
    <row r="129" spans="4:19" x14ac:dyDescent="0.25">
      <c r="D129" s="4" t="s">
        <v>6</v>
      </c>
      <c r="E129" s="4">
        <v>0.83399999999999996</v>
      </c>
      <c r="F129" s="3">
        <v>0.83399999999999996</v>
      </c>
      <c r="G129" s="3">
        <v>0.77100000000000002</v>
      </c>
      <c r="H129" s="3">
        <v>0.622</v>
      </c>
      <c r="P129" t="s">
        <v>10</v>
      </c>
      <c r="Q129" t="s">
        <v>46</v>
      </c>
      <c r="R129" t="s">
        <v>38</v>
      </c>
      <c r="S129">
        <v>0.54400000000000004</v>
      </c>
    </row>
    <row r="130" spans="4:19" x14ac:dyDescent="0.25">
      <c r="P130" t="s">
        <v>10</v>
      </c>
      <c r="Q130" t="s">
        <v>46</v>
      </c>
      <c r="R130" t="s">
        <v>39</v>
      </c>
      <c r="S130">
        <v>0.54300000000000004</v>
      </c>
    </row>
    <row r="131" spans="4:19" x14ac:dyDescent="0.25">
      <c r="D131" t="s">
        <v>36</v>
      </c>
      <c r="E131" t="s">
        <v>32</v>
      </c>
      <c r="F131" t="s">
        <v>33</v>
      </c>
      <c r="G131" t="s">
        <v>34</v>
      </c>
      <c r="H131" t="s">
        <v>35</v>
      </c>
      <c r="I131" t="s">
        <v>48</v>
      </c>
      <c r="P131" t="s">
        <v>10</v>
      </c>
      <c r="Q131" t="s">
        <v>47</v>
      </c>
      <c r="R131" t="s">
        <v>37</v>
      </c>
      <c r="S131">
        <v>0.63500000000000001</v>
      </c>
    </row>
    <row r="132" spans="4:19" x14ac:dyDescent="0.25">
      <c r="D132" t="s">
        <v>28</v>
      </c>
      <c r="E132">
        <v>0.83099999999999996</v>
      </c>
      <c r="F132">
        <v>0.83599999999999997</v>
      </c>
      <c r="G132">
        <v>0.83499999999999996</v>
      </c>
      <c r="H132">
        <f>AVERAGE(Sheet2!E132,Sheet2!F132,Sheet2!G132)</f>
        <v>0.83399999999999996</v>
      </c>
      <c r="I132">
        <f>STDEV(Sheet2!E132,Sheet2!F132,Sheet2!G132)/SQRT(3)</f>
        <v>1.5275252316519481E-3</v>
      </c>
      <c r="P132" t="s">
        <v>10</v>
      </c>
      <c r="Q132" t="s">
        <v>47</v>
      </c>
      <c r="R132" t="s">
        <v>38</v>
      </c>
      <c r="S132">
        <v>0.63400000000000001</v>
      </c>
    </row>
    <row r="133" spans="4:19" x14ac:dyDescent="0.25">
      <c r="D133" t="s">
        <v>29</v>
      </c>
      <c r="E133">
        <v>0.82699999999999996</v>
      </c>
      <c r="F133">
        <v>0.83699999999999997</v>
      </c>
      <c r="G133">
        <v>0.83499999999999996</v>
      </c>
      <c r="H133">
        <f>AVERAGE(Sheet2!E133,Sheet2!F133,Sheet2!G133)</f>
        <v>0.83299999999999985</v>
      </c>
      <c r="I133">
        <f>STDEV(Sheet2!E133,Sheet2!F133,Sheet2!G133)/SQRT(3)</f>
        <v>3.0550504633038962E-3</v>
      </c>
      <c r="P133" t="s">
        <v>10</v>
      </c>
      <c r="Q133" t="s">
        <v>47</v>
      </c>
      <c r="R133" t="s">
        <v>39</v>
      </c>
      <c r="S133">
        <v>0.63300000000000001</v>
      </c>
    </row>
    <row r="134" spans="4:19" x14ac:dyDescent="0.25">
      <c r="D134" t="s">
        <v>30</v>
      </c>
      <c r="E134">
        <v>0.77500000000000002</v>
      </c>
      <c r="F134">
        <v>0.78300000000000003</v>
      </c>
      <c r="G134">
        <v>0.75700000000000001</v>
      </c>
      <c r="H134">
        <f>AVERAGE(Sheet2!E134,Sheet2!F134,Sheet2!G134)</f>
        <v>0.77166666666666661</v>
      </c>
      <c r="I134">
        <f>STDEV(Sheet2!E134,Sheet2!F134,Sheet2!G134)/SQRT(3)</f>
        <v>7.6883750631138708E-3</v>
      </c>
      <c r="P134" t="s">
        <v>11</v>
      </c>
      <c r="Q134" t="s">
        <v>43</v>
      </c>
      <c r="R134" t="s">
        <v>37</v>
      </c>
      <c r="S134">
        <v>0.78200000000000003</v>
      </c>
    </row>
    <row r="135" spans="4:19" x14ac:dyDescent="0.25">
      <c r="D135" t="s">
        <v>31</v>
      </c>
      <c r="E135">
        <v>0.624</v>
      </c>
      <c r="F135">
        <v>0.627</v>
      </c>
      <c r="G135">
        <v>0.61499999999999999</v>
      </c>
      <c r="H135">
        <f>AVERAGE(Sheet2!E135,Sheet2!F135,Sheet2!G135)</f>
        <v>0.622</v>
      </c>
      <c r="I135">
        <f>STDEV(Sheet2!E135,Sheet2!F135,Sheet2!G135)/SQRT(3)</f>
        <v>3.6055512754639926E-3</v>
      </c>
      <c r="P135" t="s">
        <v>11</v>
      </c>
      <c r="Q135" t="s">
        <v>43</v>
      </c>
      <c r="R135" t="s">
        <v>38</v>
      </c>
      <c r="S135">
        <v>0.78400000000000003</v>
      </c>
    </row>
    <row r="136" spans="4:19" x14ac:dyDescent="0.25">
      <c r="P136" t="s">
        <v>11</v>
      </c>
      <c r="Q136" t="s">
        <v>43</v>
      </c>
      <c r="R136" t="s">
        <v>39</v>
      </c>
      <c r="S136">
        <v>0.78300000000000003</v>
      </c>
    </row>
    <row r="137" spans="4:19" x14ac:dyDescent="0.25">
      <c r="D137" s="4" t="s">
        <v>7</v>
      </c>
      <c r="E137" s="4">
        <v>0.71299999999999997</v>
      </c>
      <c r="F137" s="3">
        <v>0.60099999999999998</v>
      </c>
      <c r="G137" s="3">
        <v>0.623</v>
      </c>
      <c r="H137" s="3">
        <v>0.54200000000000004</v>
      </c>
      <c r="P137" t="s">
        <v>11</v>
      </c>
      <c r="Q137" t="s">
        <v>45</v>
      </c>
      <c r="R137" t="s">
        <v>37</v>
      </c>
      <c r="S137">
        <v>0.501</v>
      </c>
    </row>
    <row r="138" spans="4:19" x14ac:dyDescent="0.25">
      <c r="P138" t="s">
        <v>11</v>
      </c>
      <c r="Q138" t="s">
        <v>45</v>
      </c>
      <c r="R138" t="s">
        <v>38</v>
      </c>
      <c r="S138">
        <v>0.501</v>
      </c>
    </row>
    <row r="139" spans="4:19" x14ac:dyDescent="0.25">
      <c r="D139" t="s">
        <v>36</v>
      </c>
      <c r="E139" t="s">
        <v>32</v>
      </c>
      <c r="F139" t="s">
        <v>33</v>
      </c>
      <c r="G139" t="s">
        <v>34</v>
      </c>
      <c r="H139" t="s">
        <v>35</v>
      </c>
      <c r="I139" t="s">
        <v>48</v>
      </c>
      <c r="P139" t="s">
        <v>11</v>
      </c>
      <c r="Q139" t="s">
        <v>45</v>
      </c>
      <c r="R139" t="s">
        <v>39</v>
      </c>
      <c r="S139">
        <v>0.502</v>
      </c>
    </row>
    <row r="140" spans="4:19" x14ac:dyDescent="0.25">
      <c r="D140" t="s">
        <v>28</v>
      </c>
      <c r="E140">
        <v>0.71099999999999997</v>
      </c>
      <c r="F140">
        <v>0.70099999999999996</v>
      </c>
      <c r="G140">
        <v>0.72899999999999998</v>
      </c>
      <c r="H140">
        <f>AVERAGE(Sheet2!E140,Sheet2!F140,Sheet2!G140)</f>
        <v>0.71366666666666667</v>
      </c>
      <c r="I140">
        <f>STDEV(Sheet2!E140,Sheet2!F140,Sheet2!G140)/SQRT(3)</f>
        <v>8.1921371516296797E-3</v>
      </c>
      <c r="P140" t="s">
        <v>11</v>
      </c>
      <c r="Q140" t="s">
        <v>46</v>
      </c>
      <c r="R140" t="s">
        <v>37</v>
      </c>
      <c r="S140">
        <v>0.57010000000000005</v>
      </c>
    </row>
    <row r="141" spans="4:19" x14ac:dyDescent="0.25">
      <c r="D141" t="s">
        <v>29</v>
      </c>
      <c r="E141">
        <v>0.60099999999999998</v>
      </c>
      <c r="F141">
        <v>0.60399999999999998</v>
      </c>
      <c r="G141">
        <v>0.60699999999999998</v>
      </c>
      <c r="H141">
        <f>AVERAGE(E141,F141,G141)</f>
        <v>0.60399999999999998</v>
      </c>
      <c r="I141">
        <f>STDEV(Sheet2!E141,Sheet2!F141,Sheet2!G141)/SQRT(3)</f>
        <v>1.7320508075688789E-3</v>
      </c>
      <c r="P141" t="s">
        <v>11</v>
      </c>
      <c r="Q141" t="s">
        <v>46</v>
      </c>
      <c r="R141" t="s">
        <v>38</v>
      </c>
      <c r="S141">
        <v>0.57099999999999995</v>
      </c>
    </row>
    <row r="142" spans="4:19" x14ac:dyDescent="0.25">
      <c r="D142" t="s">
        <v>30</v>
      </c>
      <c r="E142">
        <v>0.625</v>
      </c>
      <c r="F142">
        <v>0.61699999999999999</v>
      </c>
      <c r="G142">
        <v>0.627</v>
      </c>
      <c r="H142">
        <f>AVERAGE(Sheet2!E142,Sheet2!F142,Sheet2!G142)</f>
        <v>0.623</v>
      </c>
      <c r="I142">
        <f>STDEV(Sheet2!E142,Sheet2!F142,Sheet2!G142)/SQRT(3)</f>
        <v>3.0550504633038962E-3</v>
      </c>
      <c r="P142" t="s">
        <v>11</v>
      </c>
      <c r="Q142" t="s">
        <v>46</v>
      </c>
      <c r="R142" t="s">
        <v>39</v>
      </c>
      <c r="S142">
        <v>0.57199999999999995</v>
      </c>
    </row>
    <row r="143" spans="4:19" x14ac:dyDescent="0.25">
      <c r="D143" t="s">
        <v>31</v>
      </c>
      <c r="E143">
        <v>0.55400000000000005</v>
      </c>
      <c r="F143">
        <v>0.55600000000000005</v>
      </c>
      <c r="G143">
        <v>0.51600000000000001</v>
      </c>
      <c r="H143">
        <f>AVERAGE(Sheet2!E143,Sheet2!F143,Sheet2!G143)</f>
        <v>0.54200000000000004</v>
      </c>
      <c r="I143">
        <f>STDEV(Sheet2!E143,Sheet2!F143,Sheet2!G143)/SQRT(3)</f>
        <v>1.3012814197295434E-2</v>
      </c>
      <c r="P143" t="s">
        <v>11</v>
      </c>
      <c r="Q143" t="s">
        <v>47</v>
      </c>
      <c r="R143" t="s">
        <v>37</v>
      </c>
      <c r="S143">
        <v>0.65100000000000002</v>
      </c>
    </row>
    <row r="144" spans="4:19" x14ac:dyDescent="0.25">
      <c r="P144" t="s">
        <v>11</v>
      </c>
      <c r="Q144" t="s">
        <v>47</v>
      </c>
      <c r="R144" t="s">
        <v>38</v>
      </c>
      <c r="S144">
        <v>0.65300000000000002</v>
      </c>
    </row>
    <row r="145" spans="4:19" x14ac:dyDescent="0.25">
      <c r="D145" s="4" t="s">
        <v>8</v>
      </c>
      <c r="E145" s="4">
        <v>0.64300000000000002</v>
      </c>
      <c r="F145" s="3">
        <v>0.59299999999999997</v>
      </c>
      <c r="G145" s="3">
        <v>0.51100000000000001</v>
      </c>
      <c r="H145" s="3">
        <v>0.51400000000000001</v>
      </c>
      <c r="P145" t="s">
        <v>11</v>
      </c>
      <c r="Q145" t="s">
        <v>47</v>
      </c>
      <c r="R145" t="s">
        <v>39</v>
      </c>
      <c r="S145">
        <v>0.65200000000000002</v>
      </c>
    </row>
    <row r="146" spans="4:19" x14ac:dyDescent="0.25">
      <c r="P146" t="s">
        <v>12</v>
      </c>
      <c r="Q146" t="s">
        <v>43</v>
      </c>
      <c r="R146" t="s">
        <v>37</v>
      </c>
      <c r="S146">
        <v>0.92200000000000004</v>
      </c>
    </row>
    <row r="147" spans="4:19" x14ac:dyDescent="0.25">
      <c r="D147" t="s">
        <v>36</v>
      </c>
      <c r="E147" t="s">
        <v>32</v>
      </c>
      <c r="F147" t="s">
        <v>33</v>
      </c>
      <c r="G147" t="s">
        <v>34</v>
      </c>
      <c r="H147" t="s">
        <v>35</v>
      </c>
      <c r="I147" t="s">
        <v>48</v>
      </c>
      <c r="P147" t="s">
        <v>12</v>
      </c>
      <c r="Q147" t="s">
        <v>43</v>
      </c>
      <c r="R147" t="s">
        <v>38</v>
      </c>
      <c r="S147">
        <v>0.92300000000000004</v>
      </c>
    </row>
    <row r="148" spans="4:19" x14ac:dyDescent="0.25">
      <c r="D148" t="s">
        <v>28</v>
      </c>
      <c r="E148">
        <v>0.63900000000000001</v>
      </c>
      <c r="F148">
        <v>0.66200000000000003</v>
      </c>
      <c r="G148">
        <v>0.629</v>
      </c>
      <c r="H148">
        <f>AVERAGE(Sheet2!E148,Sheet2!F148,Sheet2!G148)</f>
        <v>0.64333333333333342</v>
      </c>
      <c r="I148">
        <f>STDEV(Sheet2!E148,Sheet2!F148,Sheet2!G148)/SQRT(3)</f>
        <v>9.76956725983524E-3</v>
      </c>
      <c r="P148" t="s">
        <v>12</v>
      </c>
      <c r="Q148" t="s">
        <v>43</v>
      </c>
      <c r="R148" t="s">
        <v>39</v>
      </c>
      <c r="S148">
        <v>0.92100000000000004</v>
      </c>
    </row>
    <row r="149" spans="4:19" x14ac:dyDescent="0.25">
      <c r="D149" t="s">
        <v>29</v>
      </c>
      <c r="E149">
        <v>0.58799999999999997</v>
      </c>
      <c r="F149">
        <v>0.59699999999999998</v>
      </c>
      <c r="G149">
        <v>0.59399999999999997</v>
      </c>
      <c r="H149">
        <f>AVERAGE(Sheet2!E149,Sheet2!F149,Sheet2!G149)</f>
        <v>0.59299999999999997</v>
      </c>
      <c r="I149">
        <f>STDEV(Sheet2!E149,Sheet2!F149,Sheet2!G149)/SQRT(3)</f>
        <v>2.6457513110645929E-3</v>
      </c>
      <c r="P149" t="s">
        <v>12</v>
      </c>
      <c r="Q149" t="s">
        <v>45</v>
      </c>
      <c r="R149" t="s">
        <v>37</v>
      </c>
      <c r="S149">
        <v>0.84399999999999997</v>
      </c>
    </row>
    <row r="150" spans="4:19" x14ac:dyDescent="0.25">
      <c r="D150" t="s">
        <v>30</v>
      </c>
      <c r="E150">
        <v>0.51100000000000001</v>
      </c>
      <c r="F150">
        <v>0.51500000000000001</v>
      </c>
      <c r="G150">
        <v>0.50700000000000001</v>
      </c>
      <c r="H150">
        <f>AVERAGE(Sheet2!E150,Sheet2!F150,Sheet2!G150)</f>
        <v>0.51100000000000001</v>
      </c>
      <c r="I150">
        <f>STDEV(Sheet2!E150,Sheet2!F150,Sheet2!G150)/SQRT(3)</f>
        <v>2.3094010767585054E-3</v>
      </c>
      <c r="P150" t="s">
        <v>12</v>
      </c>
      <c r="Q150" t="s">
        <v>45</v>
      </c>
      <c r="R150" t="s">
        <v>38</v>
      </c>
      <c r="S150">
        <v>0.84499999999999997</v>
      </c>
    </row>
    <row r="151" spans="4:19" x14ac:dyDescent="0.25">
      <c r="D151" t="s">
        <v>31</v>
      </c>
      <c r="E151">
        <v>0.50900000000000001</v>
      </c>
      <c r="F151">
        <v>0.51700000000000002</v>
      </c>
      <c r="G151">
        <v>0.51600000000000001</v>
      </c>
      <c r="H151">
        <f>AVERAGE(Sheet2!E151,Sheet2!F151,Sheet2!G151)</f>
        <v>0.51400000000000001</v>
      </c>
      <c r="I151">
        <f>STDEV(Sheet2!E151,Sheet2!F151,Sheet2!G151)/SQRT(3)</f>
        <v>2.5166114784235857E-3</v>
      </c>
      <c r="P151" t="s">
        <v>12</v>
      </c>
      <c r="Q151" t="s">
        <v>45</v>
      </c>
      <c r="R151" t="s">
        <v>39</v>
      </c>
      <c r="S151">
        <v>0.84599999999999997</v>
      </c>
    </row>
    <row r="152" spans="4:19" x14ac:dyDescent="0.25">
      <c r="P152" t="s">
        <v>12</v>
      </c>
      <c r="Q152" t="s">
        <v>46</v>
      </c>
      <c r="R152" t="s">
        <v>37</v>
      </c>
      <c r="S152">
        <v>0.71399999999999997</v>
      </c>
    </row>
    <row r="153" spans="4:19" x14ac:dyDescent="0.25">
      <c r="D153" s="7" t="s">
        <v>10</v>
      </c>
      <c r="E153" s="7">
        <v>0.66400000000000003</v>
      </c>
      <c r="F153" s="8">
        <v>0.63200000000000001</v>
      </c>
      <c r="G153" s="3">
        <v>0.54300000000000004</v>
      </c>
      <c r="H153" s="8">
        <v>0.63400000000000001</v>
      </c>
      <c r="P153" t="s">
        <v>12</v>
      </c>
      <c r="Q153" t="s">
        <v>46</v>
      </c>
      <c r="R153" t="s">
        <v>38</v>
      </c>
      <c r="S153">
        <v>0.71199999999999997</v>
      </c>
    </row>
    <row r="154" spans="4:19" x14ac:dyDescent="0.25">
      <c r="P154" t="s">
        <v>12</v>
      </c>
      <c r="Q154" t="s">
        <v>46</v>
      </c>
      <c r="R154" t="s">
        <v>39</v>
      </c>
      <c r="S154">
        <v>0.71299999999999997</v>
      </c>
    </row>
    <row r="155" spans="4:19" x14ac:dyDescent="0.25">
      <c r="D155" t="s">
        <v>36</v>
      </c>
      <c r="E155" t="s">
        <v>32</v>
      </c>
      <c r="F155" t="s">
        <v>33</v>
      </c>
      <c r="G155" t="s">
        <v>34</v>
      </c>
      <c r="H155" t="s">
        <v>35</v>
      </c>
      <c r="I155" t="s">
        <v>48</v>
      </c>
      <c r="P155" t="s">
        <v>12</v>
      </c>
      <c r="Q155" t="s">
        <v>47</v>
      </c>
      <c r="R155" t="s">
        <v>37</v>
      </c>
      <c r="S155">
        <v>0.45200000000000001</v>
      </c>
    </row>
    <row r="156" spans="4:19" x14ac:dyDescent="0.25">
      <c r="D156" t="s">
        <v>28</v>
      </c>
      <c r="E156">
        <v>0.65600000000000003</v>
      </c>
      <c r="F156">
        <v>0.66100000000000003</v>
      </c>
      <c r="G156">
        <v>0.67600000000000005</v>
      </c>
      <c r="H156">
        <f>AVERAGE(Sheet2!E156,Sheet2!F156,Sheet2!G156)</f>
        <v>0.66433333333333344</v>
      </c>
      <c r="I156">
        <f>STDEV(Sheet2!E156,Sheet2!F156,Sheet2!G156)/SQRT(3)</f>
        <v>6.009252125773322E-3</v>
      </c>
      <c r="P156" t="s">
        <v>12</v>
      </c>
      <c r="Q156" t="s">
        <v>47</v>
      </c>
      <c r="R156" t="s">
        <v>38</v>
      </c>
      <c r="S156">
        <v>0.45400000000000001</v>
      </c>
    </row>
    <row r="157" spans="4:19" x14ac:dyDescent="0.25">
      <c r="D157" t="s">
        <v>29</v>
      </c>
      <c r="E157">
        <v>0.628</v>
      </c>
      <c r="F157">
        <v>0.63300000000000001</v>
      </c>
      <c r="G157">
        <v>0.63400000000000001</v>
      </c>
      <c r="H157">
        <f>AVERAGE(Sheet2!E157,Sheet2!F157,Sheet2!G157)</f>
        <v>0.63166666666666671</v>
      </c>
      <c r="I157">
        <f>STDEV(Sheet2!E157,Sheet2!F157,Sheet2!G157)/SQRT(3)</f>
        <v>1.8559214542766759E-3</v>
      </c>
      <c r="P157" t="s">
        <v>12</v>
      </c>
      <c r="Q157" t="s">
        <v>47</v>
      </c>
      <c r="R157" t="s">
        <v>39</v>
      </c>
      <c r="S157">
        <v>0.45300000000000001</v>
      </c>
    </row>
    <row r="158" spans="4:19" x14ac:dyDescent="0.25">
      <c r="D158" t="s">
        <v>30</v>
      </c>
      <c r="E158">
        <v>0.54100000000000004</v>
      </c>
      <c r="F158">
        <v>0.54100000000000004</v>
      </c>
      <c r="G158">
        <v>0.54700000000000004</v>
      </c>
      <c r="H158">
        <f>AVERAGE(Sheet2!E158,Sheet2!F158,Sheet2!G158)</f>
        <v>0.54300000000000004</v>
      </c>
      <c r="I158">
        <f>STDEV(Sheet2!E158,Sheet2!F158,Sheet2!G158)/SQRT(3)</f>
        <v>2.0000000000000018E-3</v>
      </c>
      <c r="P158" t="s">
        <v>13</v>
      </c>
      <c r="Q158" t="s">
        <v>43</v>
      </c>
      <c r="R158" t="s">
        <v>37</v>
      </c>
      <c r="S158">
        <v>0.64200000000000002</v>
      </c>
    </row>
    <row r="159" spans="4:19" x14ac:dyDescent="0.25">
      <c r="D159" t="s">
        <v>31</v>
      </c>
      <c r="E159">
        <v>0.629</v>
      </c>
      <c r="F159">
        <v>0.63700000000000001</v>
      </c>
      <c r="G159">
        <v>0.63600000000000001</v>
      </c>
      <c r="H159">
        <f>AVERAGE(Sheet2!E159,Sheet2!F159,Sheet2!G159)</f>
        <v>0.63400000000000001</v>
      </c>
      <c r="I159">
        <f>STDEV(Sheet2!E159,Sheet2!F159,Sheet2!G159)/SQRT(3)</f>
        <v>2.5166114784235857E-3</v>
      </c>
      <c r="P159" t="s">
        <v>13</v>
      </c>
      <c r="Q159" t="s">
        <v>43</v>
      </c>
      <c r="R159" t="s">
        <v>38</v>
      </c>
      <c r="S159">
        <v>0.64400000000000002</v>
      </c>
    </row>
    <row r="160" spans="4:19" x14ac:dyDescent="0.25">
      <c r="P160" t="s">
        <v>13</v>
      </c>
      <c r="Q160" t="s">
        <v>43</v>
      </c>
      <c r="R160" t="s">
        <v>39</v>
      </c>
      <c r="S160">
        <v>0.64300000000000002</v>
      </c>
    </row>
    <row r="161" spans="4:19" x14ac:dyDescent="0.25">
      <c r="D161" s="7" t="s">
        <v>11</v>
      </c>
      <c r="E161" s="7">
        <v>0.78300000000000003</v>
      </c>
      <c r="F161" s="8">
        <v>0.501</v>
      </c>
      <c r="G161" s="8">
        <v>0.57099999999999995</v>
      </c>
      <c r="H161" s="8">
        <v>0.65200000000000002</v>
      </c>
      <c r="P161" t="s">
        <v>13</v>
      </c>
      <c r="Q161" t="s">
        <v>45</v>
      </c>
      <c r="R161" t="s">
        <v>37</v>
      </c>
      <c r="S161">
        <v>0.623</v>
      </c>
    </row>
    <row r="162" spans="4:19" x14ac:dyDescent="0.25">
      <c r="P162" t="s">
        <v>13</v>
      </c>
      <c r="Q162" t="s">
        <v>45</v>
      </c>
      <c r="R162" t="s">
        <v>38</v>
      </c>
      <c r="S162">
        <v>0.622</v>
      </c>
    </row>
    <row r="163" spans="4:19" x14ac:dyDescent="0.25">
      <c r="D163" t="s">
        <v>36</v>
      </c>
      <c r="E163" t="s">
        <v>32</v>
      </c>
      <c r="F163" t="s">
        <v>33</v>
      </c>
      <c r="G163" t="s">
        <v>34</v>
      </c>
      <c r="H163" t="s">
        <v>35</v>
      </c>
      <c r="I163" t="s">
        <v>48</v>
      </c>
      <c r="P163" t="s">
        <v>13</v>
      </c>
      <c r="Q163" t="s">
        <v>45</v>
      </c>
      <c r="R163" t="s">
        <v>39</v>
      </c>
      <c r="S163">
        <v>0.624</v>
      </c>
    </row>
    <row r="164" spans="4:19" x14ac:dyDescent="0.25">
      <c r="D164" t="s">
        <v>28</v>
      </c>
      <c r="E164">
        <v>0.79200000000000004</v>
      </c>
      <c r="F164">
        <v>0.77100000000000002</v>
      </c>
      <c r="G164">
        <v>0.78600000000000003</v>
      </c>
      <c r="H164">
        <f>AVERAGE(Sheet2!E164,Sheet2!F164,Sheet2!G164)</f>
        <v>0.78300000000000003</v>
      </c>
      <c r="I164">
        <f>STDEV(Sheet2!E164,Sheet2!F164,Sheet2!G164)/SQRT(3)</f>
        <v>6.2449979983984034E-3</v>
      </c>
      <c r="P164" t="s">
        <v>13</v>
      </c>
      <c r="Q164" t="s">
        <v>46</v>
      </c>
      <c r="R164" t="s">
        <v>37</v>
      </c>
      <c r="S164">
        <v>0.64200000000000002</v>
      </c>
    </row>
    <row r="165" spans="4:19" x14ac:dyDescent="0.25">
      <c r="D165" t="s">
        <v>29</v>
      </c>
      <c r="E165">
        <v>0.51400000000000001</v>
      </c>
      <c r="F165">
        <v>0.501</v>
      </c>
      <c r="G165">
        <v>0.51400000000000001</v>
      </c>
      <c r="H165">
        <f>AVERAGE(Sheet2!E165,Sheet2!F165,Sheet2!G165)</f>
        <v>0.50966666666666671</v>
      </c>
      <c r="I165">
        <f>STDEV(Sheet2!E165,Sheet2!F165,Sheet2!G165)/SQRT(3)</f>
        <v>4.3333333333333375E-3</v>
      </c>
      <c r="P165" t="s">
        <v>13</v>
      </c>
      <c r="Q165" t="s">
        <v>46</v>
      </c>
      <c r="R165" t="s">
        <v>38</v>
      </c>
      <c r="S165">
        <v>0.64300000000000002</v>
      </c>
    </row>
    <row r="166" spans="4:19" x14ac:dyDescent="0.25">
      <c r="D166" t="s">
        <v>30</v>
      </c>
      <c r="E166">
        <v>0.56100000000000005</v>
      </c>
      <c r="F166">
        <v>0.57099999999999995</v>
      </c>
      <c r="G166">
        <v>0.58299999999999996</v>
      </c>
      <c r="H166">
        <f>AVERAGE(Sheet2!E166,Sheet2!F166,Sheet2!G166)</f>
        <v>0.57166666666666666</v>
      </c>
      <c r="I166">
        <f>STDEV(Sheet2!E166,Sheet2!F166,Sheet2!G166)/SQRT(3)</f>
        <v>6.3595946761129457E-3</v>
      </c>
      <c r="P166" t="s">
        <v>13</v>
      </c>
      <c r="Q166" t="s">
        <v>46</v>
      </c>
      <c r="R166" t="s">
        <v>39</v>
      </c>
      <c r="S166">
        <v>0.64400000000000002</v>
      </c>
    </row>
    <row r="167" spans="4:19" x14ac:dyDescent="0.25">
      <c r="D167" t="s">
        <v>31</v>
      </c>
      <c r="E167">
        <v>0.64900000000000002</v>
      </c>
      <c r="F167">
        <v>0.65100000000000002</v>
      </c>
      <c r="G167">
        <v>0.65700000000000003</v>
      </c>
      <c r="H167">
        <f>AVERAGE(Sheet2!E167,Sheet2!F167,Sheet2!G167)</f>
        <v>0.65233333333333332</v>
      </c>
      <c r="I167">
        <f>STDEV(Sheet2!E167,Sheet2!F167,Sheet2!G167)/SQRT(3)</f>
        <v>2.4037008503093285E-3</v>
      </c>
      <c r="P167" t="s">
        <v>13</v>
      </c>
      <c r="Q167" t="s">
        <v>47</v>
      </c>
      <c r="R167" t="s">
        <v>37</v>
      </c>
      <c r="S167">
        <v>0.60099999999999998</v>
      </c>
    </row>
    <row r="168" spans="4:19" x14ac:dyDescent="0.25">
      <c r="P168" t="s">
        <v>13</v>
      </c>
      <c r="Q168" t="s">
        <v>47</v>
      </c>
      <c r="R168" t="s">
        <v>38</v>
      </c>
      <c r="S168">
        <v>0.60299999999999998</v>
      </c>
    </row>
    <row r="169" spans="4:19" x14ac:dyDescent="0.25">
      <c r="D169" s="7" t="s">
        <v>12</v>
      </c>
      <c r="E169" s="7">
        <v>0.92200000000000004</v>
      </c>
      <c r="F169" s="8">
        <v>0.84499999999999997</v>
      </c>
      <c r="G169" s="8">
        <v>0.71299999999999997</v>
      </c>
      <c r="H169" s="8">
        <v>0.45300000000000001</v>
      </c>
      <c r="P169" t="s">
        <v>13</v>
      </c>
      <c r="Q169" t="s">
        <v>47</v>
      </c>
      <c r="R169" t="s">
        <v>39</v>
      </c>
      <c r="S169">
        <v>0.60199999999999998</v>
      </c>
    </row>
    <row r="170" spans="4:19" x14ac:dyDescent="0.25">
      <c r="P170" t="s">
        <v>14</v>
      </c>
      <c r="Q170" t="s">
        <v>43</v>
      </c>
      <c r="R170" t="s">
        <v>37</v>
      </c>
      <c r="S170">
        <v>0.71399999999999997</v>
      </c>
    </row>
    <row r="171" spans="4:19" x14ac:dyDescent="0.25">
      <c r="D171" t="s">
        <v>36</v>
      </c>
      <c r="E171" t="s">
        <v>32</v>
      </c>
      <c r="F171" t="s">
        <v>33</v>
      </c>
      <c r="G171" t="s">
        <v>34</v>
      </c>
      <c r="H171" t="s">
        <v>35</v>
      </c>
      <c r="I171" t="s">
        <v>48</v>
      </c>
      <c r="P171" t="s">
        <v>14</v>
      </c>
      <c r="Q171" t="s">
        <v>43</v>
      </c>
      <c r="R171" t="s">
        <v>38</v>
      </c>
      <c r="S171">
        <v>0.71499999999999997</v>
      </c>
    </row>
    <row r="172" spans="4:19" x14ac:dyDescent="0.25">
      <c r="D172" t="s">
        <v>28</v>
      </c>
      <c r="E172">
        <v>0.90200000000000002</v>
      </c>
      <c r="F172">
        <v>0.92100000000000004</v>
      </c>
      <c r="G172">
        <v>0.94299999999999995</v>
      </c>
      <c r="H172">
        <f>AVERAGE(Sheet2!E172,Sheet2!F172,Sheet2!G172)</f>
        <v>0.92200000000000004</v>
      </c>
      <c r="I172">
        <f>STDEV(Sheet2!E172,Sheet2!F172,Sheet2!G172)/SQRT(3)</f>
        <v>1.1846237095944553E-2</v>
      </c>
      <c r="P172" t="s">
        <v>14</v>
      </c>
      <c r="Q172" t="s">
        <v>43</v>
      </c>
      <c r="R172" t="s">
        <v>39</v>
      </c>
      <c r="S172">
        <v>0.71299999999999997</v>
      </c>
    </row>
    <row r="173" spans="4:19" x14ac:dyDescent="0.25">
      <c r="D173" t="s">
        <v>29</v>
      </c>
      <c r="E173">
        <v>0.84299999999999997</v>
      </c>
      <c r="F173">
        <v>0.84799999999999998</v>
      </c>
      <c r="G173">
        <v>0.84399999999999997</v>
      </c>
      <c r="H173">
        <f>AVERAGE(Sheet2!E173,Sheet2!F173,Sheet2!G173)</f>
        <v>0.84499999999999986</v>
      </c>
      <c r="I173">
        <f>STDEV(Sheet2!E173,Sheet2!F173,Sheet2!G173)/SQRT(3)</f>
        <v>1.5275252316519481E-3</v>
      </c>
      <c r="P173" t="s">
        <v>14</v>
      </c>
      <c r="Q173" t="s">
        <v>45</v>
      </c>
      <c r="R173" t="s">
        <v>37</v>
      </c>
      <c r="S173">
        <v>0.72199999999999998</v>
      </c>
    </row>
    <row r="174" spans="4:19" x14ac:dyDescent="0.25">
      <c r="D174" t="s">
        <v>30</v>
      </c>
      <c r="E174">
        <v>0.71199999999999997</v>
      </c>
      <c r="F174">
        <v>0.71599999999999997</v>
      </c>
      <c r="G174">
        <v>0.71299999999999997</v>
      </c>
      <c r="H174">
        <f>AVERAGE(Sheet2!E174,Sheet2!F174,Sheet2!G174)</f>
        <v>0.71366666666666667</v>
      </c>
      <c r="I174">
        <f>STDEV(Sheet2!E174,Sheet2!F174,Sheet2!G174)/SQRT(3)</f>
        <v>1.2018504251546643E-3</v>
      </c>
      <c r="P174" t="s">
        <v>14</v>
      </c>
      <c r="Q174" t="s">
        <v>45</v>
      </c>
      <c r="R174" t="s">
        <v>38</v>
      </c>
      <c r="S174">
        <v>0.72299999999999998</v>
      </c>
    </row>
    <row r="175" spans="4:19" x14ac:dyDescent="0.25">
      <c r="D175" t="s">
        <v>31</v>
      </c>
      <c r="E175">
        <v>0.45900000000000002</v>
      </c>
      <c r="F175">
        <v>0.45100000000000001</v>
      </c>
      <c r="G175">
        <v>0.45</v>
      </c>
      <c r="H175">
        <f>AVERAGE(Sheet2!E175,Sheet2!F175,Sheet2!G175)</f>
        <v>0.45333333333333337</v>
      </c>
      <c r="I175">
        <f>STDEV(Sheet2!E175,Sheet2!F175,Sheet2!G175)/SQRT(3)</f>
        <v>2.84800124843918E-3</v>
      </c>
      <c r="N175" t="s">
        <v>14</v>
      </c>
      <c r="O175" t="s">
        <v>45</v>
      </c>
      <c r="P175" t="s">
        <v>39</v>
      </c>
      <c r="Q175">
        <v>0.72399999999999998</v>
      </c>
    </row>
    <row r="176" spans="4:19" x14ac:dyDescent="0.25">
      <c r="N176" t="s">
        <v>14</v>
      </c>
      <c r="O176" t="s">
        <v>46</v>
      </c>
      <c r="P176" t="s">
        <v>37</v>
      </c>
      <c r="Q176">
        <v>0.50700000000000001</v>
      </c>
    </row>
    <row r="177" spans="4:19" x14ac:dyDescent="0.25">
      <c r="D177" s="7" t="s">
        <v>13</v>
      </c>
      <c r="E177" s="7">
        <v>0.64300000000000002</v>
      </c>
      <c r="F177" s="8">
        <v>0.623</v>
      </c>
      <c r="G177" s="8">
        <v>0.64300000000000002</v>
      </c>
      <c r="H177" s="8">
        <v>0.60199999999999998</v>
      </c>
      <c r="N177" t="s">
        <v>14</v>
      </c>
      <c r="O177" t="s">
        <v>46</v>
      </c>
      <c r="P177" t="s">
        <v>38</v>
      </c>
      <c r="Q177">
        <v>0.50600000000000001</v>
      </c>
    </row>
    <row r="178" spans="4:19" x14ac:dyDescent="0.25">
      <c r="N178" t="s">
        <v>14</v>
      </c>
      <c r="O178" t="s">
        <v>46</v>
      </c>
      <c r="P178" t="s">
        <v>39</v>
      </c>
      <c r="Q178">
        <v>0.505</v>
      </c>
    </row>
    <row r="179" spans="4:19" x14ac:dyDescent="0.25">
      <c r="D179" t="s">
        <v>36</v>
      </c>
      <c r="E179" t="s">
        <v>32</v>
      </c>
      <c r="F179" t="s">
        <v>33</v>
      </c>
      <c r="G179" t="s">
        <v>34</v>
      </c>
      <c r="H179" t="s">
        <v>35</v>
      </c>
      <c r="I179" t="s">
        <v>48</v>
      </c>
      <c r="N179" t="s">
        <v>14</v>
      </c>
      <c r="O179" t="s">
        <v>47</v>
      </c>
      <c r="P179" t="s">
        <v>37</v>
      </c>
      <c r="Q179">
        <v>0.52300000000000002</v>
      </c>
    </row>
    <row r="180" spans="4:19" x14ac:dyDescent="0.25">
      <c r="D180" t="s">
        <v>28</v>
      </c>
      <c r="E180">
        <v>0.64500000000000002</v>
      </c>
      <c r="F180">
        <v>0.64100000000000001</v>
      </c>
      <c r="G180">
        <v>0.64300000000000002</v>
      </c>
      <c r="H180">
        <f>AVERAGE(Sheet2!E180,Sheet2!F180,Sheet2!G180)</f>
        <v>0.64300000000000002</v>
      </c>
      <c r="I180">
        <f>STDEV(Sheet2!E180,Sheet2!F180,Sheet2!G180)/SQRT(3)</f>
        <v>1.1547005383792527E-3</v>
      </c>
      <c r="P180" t="s">
        <v>14</v>
      </c>
      <c r="Q180" t="s">
        <v>47</v>
      </c>
      <c r="R180" t="s">
        <v>38</v>
      </c>
      <c r="S180">
        <v>0.52400000000000002</v>
      </c>
    </row>
    <row r="181" spans="4:19" x14ac:dyDescent="0.25">
      <c r="D181" t="s">
        <v>29</v>
      </c>
      <c r="E181">
        <v>0.61299999999999999</v>
      </c>
      <c r="F181">
        <v>0.63200000000000001</v>
      </c>
      <c r="G181">
        <v>0.624</v>
      </c>
      <c r="H181">
        <f>AVERAGE(Sheet2!E181,Sheet2!F181,Sheet2!G181)</f>
        <v>0.62300000000000011</v>
      </c>
      <c r="I181">
        <f>STDEV(Sheet2!E181,Sheet2!F181,Sheet2!G181)/SQRT(3)</f>
        <v>5.5075705472861069E-3</v>
      </c>
      <c r="P181" t="s">
        <v>14</v>
      </c>
      <c r="Q181" t="s">
        <v>47</v>
      </c>
      <c r="R181" t="s">
        <v>39</v>
      </c>
      <c r="S181">
        <v>0.52500000000000002</v>
      </c>
    </row>
    <row r="182" spans="4:19" x14ac:dyDescent="0.25">
      <c r="D182" t="s">
        <v>30</v>
      </c>
      <c r="E182">
        <v>0.64200000000000002</v>
      </c>
      <c r="F182">
        <v>0.64600000000000002</v>
      </c>
      <c r="G182">
        <v>0.64100000000000001</v>
      </c>
      <c r="H182">
        <f>AVERAGE(Sheet2!E182,Sheet2!F182,Sheet2!G182)</f>
        <v>0.64300000000000002</v>
      </c>
      <c r="I182">
        <f>STDEV(Sheet2!E182,Sheet2!F182,Sheet2!G182)/SQRT(3)</f>
        <v>1.5275252316519481E-3</v>
      </c>
      <c r="P182" t="s">
        <v>15</v>
      </c>
      <c r="Q182" t="s">
        <v>43</v>
      </c>
      <c r="R182" t="s">
        <v>37</v>
      </c>
      <c r="S182">
        <v>0.57499999999999996</v>
      </c>
    </row>
    <row r="183" spans="4:19" x14ac:dyDescent="0.25">
      <c r="D183" t="s">
        <v>31</v>
      </c>
      <c r="E183">
        <v>0.61899999999999999</v>
      </c>
      <c r="F183">
        <v>0.59799999999999998</v>
      </c>
      <c r="G183">
        <v>0.58899999999999997</v>
      </c>
      <c r="H183">
        <f>AVERAGE(Sheet2!E183,Sheet2!F183,Sheet2!G183)</f>
        <v>0.60199999999999998</v>
      </c>
      <c r="I183">
        <f>STDEV(Sheet2!E183,Sheet2!F183,Sheet2!G183)/SQRT(3)</f>
        <v>8.8881944173155973E-3</v>
      </c>
      <c r="P183" t="s">
        <v>15</v>
      </c>
      <c r="Q183" t="s">
        <v>43</v>
      </c>
      <c r="R183" t="s">
        <v>38</v>
      </c>
      <c r="S183">
        <v>0.57299999999999995</v>
      </c>
    </row>
    <row r="184" spans="4:19" x14ac:dyDescent="0.25">
      <c r="P184" t="s">
        <v>15</v>
      </c>
      <c r="Q184" t="s">
        <v>43</v>
      </c>
      <c r="R184" t="s">
        <v>39</v>
      </c>
      <c r="S184">
        <v>0.57399999999999995</v>
      </c>
    </row>
    <row r="185" spans="4:19" x14ac:dyDescent="0.25">
      <c r="P185" t="s">
        <v>15</v>
      </c>
      <c r="Q185" t="s">
        <v>45</v>
      </c>
      <c r="R185" t="s">
        <v>37</v>
      </c>
      <c r="S185">
        <v>0.55200000000000005</v>
      </c>
    </row>
    <row r="186" spans="4:19" x14ac:dyDescent="0.25">
      <c r="D186" s="4" t="s">
        <v>9</v>
      </c>
      <c r="E186" s="4">
        <v>0.59299999999999997</v>
      </c>
      <c r="F186" s="3">
        <v>0.55400000000000005</v>
      </c>
      <c r="G186" s="3">
        <v>0.52300000000000002</v>
      </c>
      <c r="H186" s="3">
        <v>0.51200000000000001</v>
      </c>
      <c r="P186" t="s">
        <v>15</v>
      </c>
      <c r="Q186" t="s">
        <v>45</v>
      </c>
      <c r="R186" t="s">
        <v>38</v>
      </c>
      <c r="S186">
        <v>0.55300000000000005</v>
      </c>
    </row>
    <row r="187" spans="4:19" x14ac:dyDescent="0.25">
      <c r="P187" t="s">
        <v>15</v>
      </c>
      <c r="Q187" t="s">
        <v>45</v>
      </c>
      <c r="R187" t="s">
        <v>39</v>
      </c>
      <c r="S187">
        <v>0.55400000000000005</v>
      </c>
    </row>
    <row r="188" spans="4:19" x14ac:dyDescent="0.25">
      <c r="D188" t="s">
        <v>36</v>
      </c>
      <c r="E188" t="s">
        <v>32</v>
      </c>
      <c r="F188" t="s">
        <v>33</v>
      </c>
      <c r="G188" t="s">
        <v>34</v>
      </c>
      <c r="H188" t="s">
        <v>35</v>
      </c>
      <c r="I188" t="s">
        <v>48</v>
      </c>
      <c r="P188" t="s">
        <v>15</v>
      </c>
      <c r="Q188" t="s">
        <v>46</v>
      </c>
      <c r="R188" t="s">
        <v>37</v>
      </c>
      <c r="S188">
        <v>0.48299999999999998</v>
      </c>
    </row>
    <row r="189" spans="4:19" x14ac:dyDescent="0.25">
      <c r="D189" t="s">
        <v>28</v>
      </c>
      <c r="E189">
        <v>0.59499999999999997</v>
      </c>
      <c r="F189">
        <v>0.59099999999999997</v>
      </c>
      <c r="G189">
        <v>0.59299999999999997</v>
      </c>
      <c r="H189">
        <f>AVERAGE(Sheet2!E189,Sheet2!F189,Sheet2!G189)</f>
        <v>0.59299999999999997</v>
      </c>
      <c r="I189">
        <f>STDEV(Sheet2!E189,Sheet2!F189,Sheet2!G189)/SQRT(3)</f>
        <v>1.1547005383792527E-3</v>
      </c>
      <c r="P189" t="s">
        <v>15</v>
      </c>
      <c r="Q189" t="s">
        <v>46</v>
      </c>
      <c r="R189" t="s">
        <v>38</v>
      </c>
      <c r="S189">
        <v>0.48099999999999998</v>
      </c>
    </row>
    <row r="190" spans="4:19" x14ac:dyDescent="0.25">
      <c r="D190" t="s">
        <v>29</v>
      </c>
      <c r="E190">
        <v>0.56299999999999994</v>
      </c>
      <c r="F190">
        <v>0.54200000000000004</v>
      </c>
      <c r="G190">
        <v>0.55700000000000005</v>
      </c>
      <c r="H190">
        <f>AVERAGE(Sheet2!E190,Sheet2!F190,Sheet2!G190)</f>
        <v>0.55399999999999994</v>
      </c>
      <c r="I190">
        <f>STDEV(Sheet2!E190,Sheet2!F190,Sheet2!G190)/SQRT(3)</f>
        <v>6.2449979983983774E-3</v>
      </c>
      <c r="P190" t="s">
        <v>15</v>
      </c>
      <c r="Q190" t="s">
        <v>46</v>
      </c>
      <c r="R190" t="s">
        <v>39</v>
      </c>
      <c r="S190">
        <v>0.48199999999999998</v>
      </c>
    </row>
    <row r="191" spans="4:19" x14ac:dyDescent="0.25">
      <c r="D191" t="s">
        <v>30</v>
      </c>
      <c r="E191">
        <v>0.52200000000000002</v>
      </c>
      <c r="F191">
        <v>0.52600000000000002</v>
      </c>
      <c r="G191">
        <v>0.52100000000000002</v>
      </c>
      <c r="H191">
        <f>AVERAGE(Sheet2!E191,Sheet2!F191,Sheet2!G191)</f>
        <v>0.52300000000000002</v>
      </c>
      <c r="I191">
        <f>STDEV(Sheet2!E191,Sheet2!F191,Sheet2!G191)/SQRT(3)</f>
        <v>1.5275252316519481E-3</v>
      </c>
      <c r="P191" t="s">
        <v>15</v>
      </c>
      <c r="Q191" t="s">
        <v>47</v>
      </c>
      <c r="R191" t="s">
        <v>37</v>
      </c>
      <c r="S191">
        <v>0.46010000000000001</v>
      </c>
    </row>
    <row r="192" spans="4:19" x14ac:dyDescent="0.25">
      <c r="D192" t="s">
        <v>31</v>
      </c>
      <c r="E192">
        <v>0.51900000000000002</v>
      </c>
      <c r="F192">
        <v>0.50800000000000001</v>
      </c>
      <c r="G192">
        <v>0.50900000000000001</v>
      </c>
      <c r="H192">
        <f>AVERAGE(Sheet2!E192,Sheet2!F192,Sheet2!G192)</f>
        <v>0.51200000000000001</v>
      </c>
      <c r="I192">
        <f>STDEV(Sheet2!E192,Sheet2!F192,Sheet2!G192)/SQRT(3)</f>
        <v>3.5118845842842493E-3</v>
      </c>
      <c r="P192" t="s">
        <v>15</v>
      </c>
      <c r="Q192" t="s">
        <v>47</v>
      </c>
      <c r="R192" t="s">
        <v>38</v>
      </c>
      <c r="S192">
        <v>0.46100000000000002</v>
      </c>
    </row>
    <row r="193" spans="16:19" x14ac:dyDescent="0.25">
      <c r="P193" t="s">
        <v>15</v>
      </c>
      <c r="Q193" t="s">
        <v>47</v>
      </c>
      <c r="R193" t="s">
        <v>39</v>
      </c>
      <c r="S193">
        <v>0.46200000000000002</v>
      </c>
    </row>
    <row r="194" spans="16:19" x14ac:dyDescent="0.25">
      <c r="P194" t="s">
        <v>16</v>
      </c>
      <c r="Q194" t="s">
        <v>43</v>
      </c>
      <c r="R194" t="s">
        <v>37</v>
      </c>
      <c r="S194">
        <v>0.60399999999999998</v>
      </c>
    </row>
    <row r="195" spans="16:19" x14ac:dyDescent="0.25">
      <c r="P195" t="s">
        <v>16</v>
      </c>
      <c r="Q195" t="s">
        <v>43</v>
      </c>
      <c r="R195" t="s">
        <v>38</v>
      </c>
      <c r="S195">
        <v>0.60299999999999998</v>
      </c>
    </row>
    <row r="196" spans="16:19" x14ac:dyDescent="0.25">
      <c r="P196" t="s">
        <v>16</v>
      </c>
      <c r="Q196" t="s">
        <v>43</v>
      </c>
      <c r="R196" t="s">
        <v>39</v>
      </c>
      <c r="S196">
        <v>0.60199999999999998</v>
      </c>
    </row>
    <row r="197" spans="16:19" x14ac:dyDescent="0.25">
      <c r="P197" t="s">
        <v>16</v>
      </c>
      <c r="Q197" t="s">
        <v>45</v>
      </c>
      <c r="R197" t="s">
        <v>37</v>
      </c>
      <c r="S197">
        <v>0.54300000000000004</v>
      </c>
    </row>
    <row r="198" spans="16:19" x14ac:dyDescent="0.25">
      <c r="P198" t="s">
        <v>16</v>
      </c>
      <c r="Q198" t="s">
        <v>45</v>
      </c>
      <c r="R198" t="s">
        <v>38</v>
      </c>
      <c r="S198">
        <v>0.54400000000000004</v>
      </c>
    </row>
    <row r="199" spans="16:19" x14ac:dyDescent="0.25">
      <c r="P199" t="s">
        <v>16</v>
      </c>
      <c r="Q199" t="s">
        <v>45</v>
      </c>
      <c r="R199" t="s">
        <v>39</v>
      </c>
      <c r="S199">
        <v>0.54200000000000004</v>
      </c>
    </row>
    <row r="200" spans="16:19" x14ac:dyDescent="0.25">
      <c r="P200" t="s">
        <v>16</v>
      </c>
      <c r="Q200" t="s">
        <v>46</v>
      </c>
      <c r="R200" t="s">
        <v>37</v>
      </c>
      <c r="S200">
        <v>0.45400000000000001</v>
      </c>
    </row>
    <row r="201" spans="16:19" x14ac:dyDescent="0.25">
      <c r="P201" t="s">
        <v>16</v>
      </c>
      <c r="Q201" t="s">
        <v>46</v>
      </c>
      <c r="R201" t="s">
        <v>38</v>
      </c>
      <c r="S201">
        <v>0.45300000000000001</v>
      </c>
    </row>
    <row r="202" spans="16:19" x14ac:dyDescent="0.25">
      <c r="P202" t="s">
        <v>16</v>
      </c>
      <c r="Q202" t="s">
        <v>46</v>
      </c>
      <c r="R202" t="s">
        <v>39</v>
      </c>
      <c r="S202">
        <v>0.45200000000000001</v>
      </c>
    </row>
    <row r="203" spans="16:19" x14ac:dyDescent="0.25">
      <c r="P203" t="s">
        <v>16</v>
      </c>
      <c r="Q203" t="s">
        <v>47</v>
      </c>
      <c r="R203" t="s">
        <v>37</v>
      </c>
      <c r="S203">
        <v>0.433</v>
      </c>
    </row>
    <row r="204" spans="16:19" x14ac:dyDescent="0.25">
      <c r="P204" t="s">
        <v>16</v>
      </c>
      <c r="Q204" t="s">
        <v>47</v>
      </c>
      <c r="R204" t="s">
        <v>38</v>
      </c>
      <c r="S204">
        <v>0.43099999999999999</v>
      </c>
    </row>
    <row r="205" spans="16:19" x14ac:dyDescent="0.25">
      <c r="P205" t="s">
        <v>16</v>
      </c>
      <c r="Q205" t="s">
        <v>47</v>
      </c>
      <c r="R205" t="s">
        <v>39</v>
      </c>
      <c r="S205">
        <v>0.432</v>
      </c>
    </row>
    <row r="206" spans="16:19" x14ac:dyDescent="0.25">
      <c r="P206" t="s">
        <v>17</v>
      </c>
      <c r="Q206" t="s">
        <v>43</v>
      </c>
      <c r="R206" t="s">
        <v>37</v>
      </c>
      <c r="S206">
        <v>0.69199999999999995</v>
      </c>
    </row>
    <row r="207" spans="16:19" x14ac:dyDescent="0.25">
      <c r="P207" t="s">
        <v>17</v>
      </c>
      <c r="Q207" t="s">
        <v>43</v>
      </c>
      <c r="R207" t="s">
        <v>38</v>
      </c>
      <c r="S207">
        <v>0.69299999999999995</v>
      </c>
    </row>
    <row r="208" spans="16:19" x14ac:dyDescent="0.25">
      <c r="P208" t="s">
        <v>17</v>
      </c>
      <c r="Q208" t="s">
        <v>43</v>
      </c>
      <c r="R208" t="s">
        <v>39</v>
      </c>
      <c r="S208">
        <v>0.69399999999999995</v>
      </c>
    </row>
    <row r="209" spans="16:19" x14ac:dyDescent="0.25">
      <c r="P209" t="s">
        <v>17</v>
      </c>
      <c r="Q209" t="s">
        <v>45</v>
      </c>
      <c r="R209" t="s">
        <v>37</v>
      </c>
      <c r="S209">
        <v>0.626</v>
      </c>
    </row>
    <row r="210" spans="16:19" x14ac:dyDescent="0.25">
      <c r="P210" t="s">
        <v>17</v>
      </c>
      <c r="Q210" t="s">
        <v>45</v>
      </c>
      <c r="R210" t="s">
        <v>38</v>
      </c>
      <c r="S210">
        <v>0.625</v>
      </c>
    </row>
    <row r="211" spans="16:19" x14ac:dyDescent="0.25">
      <c r="P211" t="s">
        <v>17</v>
      </c>
      <c r="Q211" t="s">
        <v>45</v>
      </c>
      <c r="R211" t="s">
        <v>39</v>
      </c>
      <c r="S211">
        <v>0.624</v>
      </c>
    </row>
    <row r="212" spans="16:19" x14ac:dyDescent="0.25">
      <c r="P212" t="s">
        <v>17</v>
      </c>
      <c r="Q212" t="s">
        <v>46</v>
      </c>
      <c r="R212" t="s">
        <v>37</v>
      </c>
      <c r="S212">
        <v>0.53010000000000002</v>
      </c>
    </row>
    <row r="213" spans="16:19" x14ac:dyDescent="0.25">
      <c r="P213" t="s">
        <v>17</v>
      </c>
      <c r="Q213" t="s">
        <v>46</v>
      </c>
      <c r="R213" t="s">
        <v>38</v>
      </c>
      <c r="S213">
        <v>0.53200000000000003</v>
      </c>
    </row>
    <row r="214" spans="16:19" x14ac:dyDescent="0.25">
      <c r="P214" t="s">
        <v>17</v>
      </c>
      <c r="Q214" t="s">
        <v>46</v>
      </c>
      <c r="R214" t="s">
        <v>39</v>
      </c>
      <c r="S214">
        <v>0.53100000000000003</v>
      </c>
    </row>
    <row r="215" spans="16:19" x14ac:dyDescent="0.25">
      <c r="P215" t="s">
        <v>17</v>
      </c>
      <c r="Q215" t="s">
        <v>47</v>
      </c>
      <c r="R215" t="s">
        <v>37</v>
      </c>
      <c r="S215">
        <v>0.39100000000000001</v>
      </c>
    </row>
    <row r="216" spans="16:19" x14ac:dyDescent="0.25">
      <c r="P216" t="s">
        <v>17</v>
      </c>
      <c r="Q216" t="s">
        <v>47</v>
      </c>
      <c r="R216" t="s">
        <v>38</v>
      </c>
      <c r="S216">
        <v>0.39200000000000002</v>
      </c>
    </row>
    <row r="217" spans="16:19" x14ac:dyDescent="0.25">
      <c r="P217" t="s">
        <v>17</v>
      </c>
      <c r="Q217" t="s">
        <v>47</v>
      </c>
      <c r="R217" t="s">
        <v>39</v>
      </c>
      <c r="S217">
        <v>0.39300000000000002</v>
      </c>
    </row>
    <row r="218" spans="16:19" x14ac:dyDescent="0.25">
      <c r="P218" t="s">
        <v>18</v>
      </c>
      <c r="Q218" t="s">
        <v>43</v>
      </c>
      <c r="R218" t="s">
        <v>37</v>
      </c>
      <c r="S218">
        <v>0.73299999999999998</v>
      </c>
    </row>
    <row r="219" spans="16:19" x14ac:dyDescent="0.25">
      <c r="P219" t="s">
        <v>18</v>
      </c>
      <c r="Q219" t="s">
        <v>43</v>
      </c>
      <c r="R219" t="s">
        <v>38</v>
      </c>
      <c r="S219">
        <v>0.73499999999999999</v>
      </c>
    </row>
    <row r="220" spans="16:19" x14ac:dyDescent="0.25">
      <c r="P220" t="s">
        <v>18</v>
      </c>
      <c r="Q220" t="s">
        <v>43</v>
      </c>
      <c r="R220" t="s">
        <v>39</v>
      </c>
      <c r="S220">
        <v>0.73399999999999999</v>
      </c>
    </row>
    <row r="221" spans="16:19" x14ac:dyDescent="0.25">
      <c r="P221" t="s">
        <v>18</v>
      </c>
      <c r="Q221" t="s">
        <v>45</v>
      </c>
      <c r="R221" t="s">
        <v>37</v>
      </c>
      <c r="S221">
        <v>0.64300000000000002</v>
      </c>
    </row>
    <row r="222" spans="16:19" x14ac:dyDescent="0.25">
      <c r="P222" t="s">
        <v>18</v>
      </c>
      <c r="Q222" t="s">
        <v>45</v>
      </c>
      <c r="R222" t="s">
        <v>38</v>
      </c>
      <c r="S222">
        <v>0.64100000000000001</v>
      </c>
    </row>
    <row r="223" spans="16:19" x14ac:dyDescent="0.25">
      <c r="P223" t="s">
        <v>18</v>
      </c>
      <c r="Q223" t="s">
        <v>45</v>
      </c>
      <c r="R223" t="s">
        <v>39</v>
      </c>
      <c r="S223">
        <v>0.64200000000000002</v>
      </c>
    </row>
    <row r="224" spans="16:19" x14ac:dyDescent="0.25">
      <c r="P224" t="s">
        <v>18</v>
      </c>
      <c r="Q224" t="s">
        <v>46</v>
      </c>
      <c r="R224" t="s">
        <v>37</v>
      </c>
      <c r="S224">
        <v>0.51400000000000001</v>
      </c>
    </row>
    <row r="225" spans="16:19" x14ac:dyDescent="0.25">
      <c r="P225" t="s">
        <v>18</v>
      </c>
      <c r="Q225" t="s">
        <v>46</v>
      </c>
      <c r="R225" t="s">
        <v>38</v>
      </c>
      <c r="S225">
        <v>0.51300000000000001</v>
      </c>
    </row>
    <row r="226" spans="16:19" x14ac:dyDescent="0.25">
      <c r="P226" t="s">
        <v>18</v>
      </c>
      <c r="Q226" t="s">
        <v>46</v>
      </c>
      <c r="R226" t="s">
        <v>39</v>
      </c>
      <c r="S226">
        <v>0.51200000000000001</v>
      </c>
    </row>
    <row r="227" spans="16:19" x14ac:dyDescent="0.25">
      <c r="P227" t="s">
        <v>18</v>
      </c>
      <c r="Q227" t="s">
        <v>47</v>
      </c>
      <c r="R227" t="s">
        <v>37</v>
      </c>
      <c r="S227">
        <v>0.53500000000000003</v>
      </c>
    </row>
    <row r="228" spans="16:19" x14ac:dyDescent="0.25">
      <c r="P228" t="s">
        <v>18</v>
      </c>
      <c r="Q228" t="s">
        <v>47</v>
      </c>
      <c r="R228" t="s">
        <v>38</v>
      </c>
      <c r="S228">
        <v>0.53700000000000003</v>
      </c>
    </row>
    <row r="229" spans="16:19" x14ac:dyDescent="0.25">
      <c r="P229" t="s">
        <v>18</v>
      </c>
      <c r="Q229" t="s">
        <v>47</v>
      </c>
      <c r="R229" t="s">
        <v>39</v>
      </c>
      <c r="S229">
        <v>0.53600000000000003</v>
      </c>
    </row>
    <row r="230" spans="16:19" x14ac:dyDescent="0.25">
      <c r="P230" t="s">
        <v>19</v>
      </c>
      <c r="Q230" t="s">
        <v>43</v>
      </c>
      <c r="R230" t="s">
        <v>37</v>
      </c>
      <c r="S230">
        <v>0.61599999999999999</v>
      </c>
    </row>
    <row r="231" spans="16:19" x14ac:dyDescent="0.25">
      <c r="P231" t="s">
        <v>19</v>
      </c>
      <c r="Q231" t="s">
        <v>43</v>
      </c>
      <c r="R231" t="s">
        <v>38</v>
      </c>
      <c r="S231">
        <v>0.61399999999999999</v>
      </c>
    </row>
    <row r="232" spans="16:19" x14ac:dyDescent="0.25">
      <c r="P232" t="s">
        <v>19</v>
      </c>
      <c r="Q232" t="s">
        <v>43</v>
      </c>
      <c r="R232" t="s">
        <v>39</v>
      </c>
      <c r="S232">
        <v>0.61499999999999999</v>
      </c>
    </row>
    <row r="233" spans="16:19" x14ac:dyDescent="0.25">
      <c r="P233" t="s">
        <v>19</v>
      </c>
      <c r="Q233" t="s">
        <v>45</v>
      </c>
      <c r="R233" t="s">
        <v>37</v>
      </c>
      <c r="S233">
        <v>0.54600000000000004</v>
      </c>
    </row>
    <row r="234" spans="16:19" x14ac:dyDescent="0.25">
      <c r="P234" t="s">
        <v>19</v>
      </c>
      <c r="Q234" t="s">
        <v>45</v>
      </c>
      <c r="R234" t="s">
        <v>38</v>
      </c>
      <c r="S234">
        <v>0.54500000000000004</v>
      </c>
    </row>
    <row r="235" spans="16:19" x14ac:dyDescent="0.25">
      <c r="P235" t="s">
        <v>19</v>
      </c>
      <c r="Q235" t="s">
        <v>45</v>
      </c>
      <c r="R235" t="s">
        <v>39</v>
      </c>
      <c r="S235">
        <v>0.54400000000000004</v>
      </c>
    </row>
    <row r="236" spans="16:19" x14ac:dyDescent="0.25">
      <c r="P236" t="s">
        <v>19</v>
      </c>
      <c r="Q236" t="s">
        <v>46</v>
      </c>
      <c r="R236" t="s">
        <v>37</v>
      </c>
      <c r="S236">
        <v>0.64300000000000002</v>
      </c>
    </row>
    <row r="237" spans="16:19" x14ac:dyDescent="0.25">
      <c r="P237" t="s">
        <v>19</v>
      </c>
      <c r="Q237" t="s">
        <v>46</v>
      </c>
      <c r="R237" t="s">
        <v>38</v>
      </c>
      <c r="S237">
        <v>0.64400000000000002</v>
      </c>
    </row>
    <row r="238" spans="16:19" x14ac:dyDescent="0.25">
      <c r="P238" t="s">
        <v>19</v>
      </c>
      <c r="Q238" t="s">
        <v>46</v>
      </c>
      <c r="R238" t="s">
        <v>39</v>
      </c>
      <c r="S238">
        <v>0.64200000000000002</v>
      </c>
    </row>
    <row r="239" spans="16:19" x14ac:dyDescent="0.25">
      <c r="P239" t="s">
        <v>19</v>
      </c>
      <c r="Q239" t="s">
        <v>47</v>
      </c>
      <c r="R239" t="s">
        <v>37</v>
      </c>
      <c r="S239">
        <v>0.52100000000000002</v>
      </c>
    </row>
    <row r="240" spans="16:19" x14ac:dyDescent="0.25">
      <c r="P240" t="s">
        <v>19</v>
      </c>
      <c r="Q240" t="s">
        <v>47</v>
      </c>
      <c r="R240" t="s">
        <v>38</v>
      </c>
      <c r="S240">
        <v>0.52300000000000002</v>
      </c>
    </row>
    <row r="241" spans="16:19" x14ac:dyDescent="0.25">
      <c r="P241" t="s">
        <v>19</v>
      </c>
      <c r="Q241" t="s">
        <v>47</v>
      </c>
      <c r="R241" t="s">
        <v>39</v>
      </c>
      <c r="S241">
        <v>0.52200000000000002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W37"/>
  <sheetViews>
    <sheetView workbookViewId="0">
      <selection activeCell="T10" sqref="T10"/>
    </sheetView>
  </sheetViews>
  <sheetFormatPr defaultRowHeight="15" x14ac:dyDescent="0.25"/>
  <cols>
    <col min="3" max="3" width="12.140625" customWidth="1"/>
  </cols>
  <sheetData>
    <row r="2" spans="2:23" x14ac:dyDescent="0.25">
      <c r="K2" s="10"/>
      <c r="L2" s="10"/>
      <c r="M2" s="10"/>
    </row>
    <row r="3" spans="2:23" x14ac:dyDescent="0.25">
      <c r="K3" s="10"/>
      <c r="L3" s="10" t="s">
        <v>50</v>
      </c>
      <c r="M3" s="10"/>
    </row>
    <row r="4" spans="2:23" x14ac:dyDescent="0.25">
      <c r="C4" t="s">
        <v>49</v>
      </c>
      <c r="D4" t="s">
        <v>0</v>
      </c>
      <c r="E4" t="s">
        <v>1</v>
      </c>
      <c r="F4" t="s">
        <v>2</v>
      </c>
      <c r="G4" t="s">
        <v>3</v>
      </c>
      <c r="H4" t="s">
        <v>4</v>
      </c>
      <c r="I4" t="s">
        <v>5</v>
      </c>
      <c r="J4" t="s">
        <v>6</v>
      </c>
      <c r="K4" t="s">
        <v>7</v>
      </c>
      <c r="L4" t="s">
        <v>8</v>
      </c>
      <c r="M4" t="s">
        <v>9</v>
      </c>
      <c r="N4" t="s">
        <v>10</v>
      </c>
      <c r="O4" t="s">
        <v>11</v>
      </c>
      <c r="P4" t="s">
        <v>12</v>
      </c>
      <c r="Q4" t="s">
        <v>13</v>
      </c>
      <c r="R4" t="s">
        <v>14</v>
      </c>
      <c r="S4" t="s">
        <v>15</v>
      </c>
      <c r="T4" t="s">
        <v>16</v>
      </c>
      <c r="U4" t="s">
        <v>17</v>
      </c>
      <c r="V4" t="s">
        <v>18</v>
      </c>
      <c r="W4" t="s">
        <v>19</v>
      </c>
    </row>
    <row r="5" spans="2:23" x14ac:dyDescent="0.25">
      <c r="C5" t="s">
        <v>28</v>
      </c>
      <c r="D5">
        <f>AVERAGE(Sheet2!E84,Sheet2!F84,Sheet2!G84)</f>
        <v>0.76400000000000012</v>
      </c>
      <c r="E5">
        <f>AVERAGE(Sheet2!E92,Sheet2!F92,Sheet2!G92)</f>
        <v>0.83399999999999996</v>
      </c>
      <c r="F5">
        <f>AVERAGE(Sheet2!G100,Sheet2!F100,Sheet2!E100)</f>
        <v>0.73199999999999987</v>
      </c>
      <c r="G5">
        <f>AVERAGE(Sheet2!G108,Sheet2!F108,Sheet2!E108)</f>
        <v>0.63800000000000001</v>
      </c>
      <c r="H5">
        <f>AVERAGE(Sheet2!G116,Sheet2!F116,Sheet2!E116)</f>
        <v>0.52833333333333332</v>
      </c>
      <c r="I5">
        <f>AVERAGE(Sheet2!G124,Sheet2!F124,Sheet2!E124)</f>
        <v>0.84399999999999997</v>
      </c>
      <c r="J5">
        <f>AVERAGE(Sheet2!G132,Sheet2!F132,Sheet2!E132)</f>
        <v>0.83399999999999996</v>
      </c>
      <c r="K5">
        <f>AVERAGE(Sheet2!G140,Sheet2!F140,Sheet2!E140)</f>
        <v>0.71366666666666667</v>
      </c>
      <c r="L5">
        <f>AVERAGE(Sheet2!G148,Sheet2!F148,Sheet2!E148)</f>
        <v>0.64333333333333331</v>
      </c>
      <c r="M5">
        <f>AVERAGE(Sheet2!G189,Sheet2!F189,Sheet2!E189)</f>
        <v>0.59299999999999997</v>
      </c>
      <c r="N5">
        <f>AVERAGE(Sheet2!G156,Sheet2!F156,Sheet2!E156)</f>
        <v>0.66433333333333344</v>
      </c>
      <c r="O5">
        <f>AVERAGE(Sheet2!G164,Sheet2!F164,Sheet2!E164)</f>
        <v>0.78300000000000003</v>
      </c>
      <c r="P5">
        <f>AVERAGE(Sheet2!G172,Sheet2!F172,Sheet2!E172)</f>
        <v>0.92200000000000004</v>
      </c>
      <c r="Q5">
        <f>AVERAGE(Sheet2!G180,Sheet2!F180,Sheet2!E180)</f>
        <v>0.64300000000000002</v>
      </c>
      <c r="R5">
        <f>AVERAGE(Sheet2!E77,Sheet2!F77,Sheet2!G77)</f>
        <v>0.71466666666666656</v>
      </c>
      <c r="S5">
        <f>AVERAGE(Sheet2!E65,Sheet2!F65,Sheet2!G65)</f>
        <v>0.57399999999999995</v>
      </c>
      <c r="T5">
        <f>AVERAGE(Sheet2!E56,Sheet2!F56,Sheet2!G56)</f>
        <v>0.60299999999999998</v>
      </c>
      <c r="U5">
        <f>AVERAGE(Sheet2!E46,Sheet2!F46,Sheet2!G46)</f>
        <v>0.69299999999999995</v>
      </c>
      <c r="V5">
        <f>AVERAGE(Sheet2!E37,Sheet2!F37,Sheet2!G37)</f>
        <v>0.73399999999999999</v>
      </c>
      <c r="W5">
        <f>AVERAGE(Sheet2!E29,Sheet2!F29,Sheet2!G29)</f>
        <v>0.61499999999999988</v>
      </c>
    </row>
    <row r="6" spans="2:23" x14ac:dyDescent="0.25">
      <c r="C6" t="s">
        <v>29</v>
      </c>
      <c r="D6">
        <f>AVERAGE(Sheet2!E85,Sheet2!F85,Sheet2!G85)</f>
        <v>0.66366666666666674</v>
      </c>
      <c r="E6">
        <f>AVERAGE(Sheet2!G93,Sheet2!F93,Sheet2!E93)</f>
        <v>0.72299999999999998</v>
      </c>
      <c r="F6">
        <f>AVERAGE(Sheet2!G101,Sheet2!F101,Sheet2!E101)</f>
        <v>0.6246666666666667</v>
      </c>
      <c r="G6">
        <f>AVERAGE(Sheet2!G109,Sheet2!F109,Sheet2!E109)</f>
        <v>0.68633333333333335</v>
      </c>
      <c r="H6">
        <f>AVERAGE(Sheet2!G117,Sheet2!F117,Sheet2!E117)</f>
        <v>0.52100000000000002</v>
      </c>
      <c r="I6">
        <f>AVERAGE(Sheet2!G125,Sheet2!F125,Sheet2!E125)</f>
        <v>0.79233333333333344</v>
      </c>
      <c r="J6">
        <f>AVERAGE(Sheet2!G133,Sheet2!F133,Sheet2!E133)</f>
        <v>0.83299999999999985</v>
      </c>
      <c r="K6">
        <f>AVERAGE(Sheet2!G141,Sheet2!F141,Sheet2!E141)</f>
        <v>0.60399999999999998</v>
      </c>
      <c r="L6">
        <f>AVERAGE(Sheet2!G149,Sheet2!F149,Sheet2!E149)</f>
        <v>0.59299999999999997</v>
      </c>
      <c r="M6">
        <f>AVERAGE(Sheet2!G190,Sheet2!F190,Sheet2!E190)</f>
        <v>0.55400000000000005</v>
      </c>
      <c r="N6">
        <f>AVERAGE(Sheet2!G157,Sheet2!F157,Sheet2!E157)</f>
        <v>0.63166666666666671</v>
      </c>
      <c r="O6">
        <f>AVERAGE(Sheet2!G165,Sheet2!F165,Sheet2!E165)</f>
        <v>0.50966666666666671</v>
      </c>
      <c r="P6">
        <f>AVERAGE(Sheet2!G173,Sheet2!F173,Sheet2!E173)</f>
        <v>0.84500000000000008</v>
      </c>
      <c r="Q6">
        <f>AVERAGE(Sheet2!G181,Sheet2!F181,Sheet2!E181)</f>
        <v>0.623</v>
      </c>
      <c r="R6">
        <f>AVERAGE(Sheet2!E78,Sheet2!F78,Sheet2!G78)</f>
        <v>0.72299999999999998</v>
      </c>
      <c r="S6">
        <f>AVERAGE(Sheet2!E66,Sheet2!F66,Sheet2!G66)</f>
        <v>0.55300000000000005</v>
      </c>
      <c r="T6">
        <f>AVERAGE(Sheet2!E57,Sheet2!F57,Sheet2!G57)</f>
        <v>0.54400000000000004</v>
      </c>
      <c r="U6">
        <f>AVERAGE(Sheet2!E47,Sheet2!F47,Sheet2!G47)</f>
        <v>0.624</v>
      </c>
      <c r="V6">
        <f>AVERAGE(Sheet2!E38,Sheet2!F38,Sheet2!G38)</f>
        <v>0.64200000000000002</v>
      </c>
      <c r="W6">
        <f>AVERAGE(Sheet2!E30,Sheet2!F30,Sheet2!G30)</f>
        <v>0.54200000000000015</v>
      </c>
    </row>
    <row r="7" spans="2:23" x14ac:dyDescent="0.25">
      <c r="C7" t="s">
        <v>30</v>
      </c>
      <c r="D7">
        <f>AVERAGE(Sheet2!E86,Sheet2!F86,Sheet2!G86)</f>
        <v>0.52599999999999991</v>
      </c>
      <c r="E7">
        <f>AVERAGE(Sheet2!G94,Sheet2!F94,Sheet2!E94)</f>
        <v>0.61399999999999999</v>
      </c>
      <c r="F7">
        <f>AVERAGE(Sheet2!G102,Sheet2!F102,Sheet2!E102)</f>
        <v>0.65666666666666673</v>
      </c>
      <c r="G7">
        <f>AVERAGE(Sheet2!G110,Sheet2!F110,Sheet2!E110)</f>
        <v>0.76433333333333342</v>
      </c>
      <c r="H7">
        <f>AVERAGE(Sheet2!G118,Sheet2!F118,Sheet2!E118)</f>
        <v>0.49300000000000005</v>
      </c>
      <c r="I7">
        <f>AVERAGE(Sheet2!G126,Sheet2!F126,Sheet2!E126)</f>
        <v>0.81499999999999995</v>
      </c>
      <c r="J7">
        <f>AVERAGE(Sheet2!G134,Sheet2!F134,Sheet2!E134)</f>
        <v>0.77166666666666661</v>
      </c>
      <c r="K7">
        <f>AVERAGE(Sheet2!G142,Sheet2!F142,Sheet2!E142)</f>
        <v>0.623</v>
      </c>
      <c r="L7">
        <f>AVERAGE(Sheet2!G150,Sheet2!F150,Sheet2!E150)</f>
        <v>0.51100000000000001</v>
      </c>
      <c r="M7">
        <f>AVERAGE(Sheet2!G191,Sheet2!F191,Sheet2!E191)</f>
        <v>0.52300000000000002</v>
      </c>
      <c r="N7">
        <f>AVERAGE(Sheet2!G158,Sheet2!F158,Sheet2!E158)</f>
        <v>0.54300000000000004</v>
      </c>
      <c r="O7">
        <f>AVERAGE(Sheet2!G166,Sheet2!F166,Sheet2!E166)</f>
        <v>0.57166666666666666</v>
      </c>
      <c r="P7">
        <f>AVERAGE(Sheet2!G174,Sheet2!F174,Sheet2!E174)</f>
        <v>0.71366666666666667</v>
      </c>
      <c r="Q7">
        <f>AVERAGE(Sheet2!G182,Sheet2!F182,Sheet2!E182)</f>
        <v>0.6429999999999999</v>
      </c>
      <c r="R7">
        <f>AVERAGE(Sheet2!E79,Sheet2!F79,Sheet2!G79)</f>
        <v>0.50600000000000001</v>
      </c>
      <c r="S7">
        <f>AVERAGE(Sheet2!E67,Sheet2!F67,Sheet2!G67)</f>
        <v>0.48466666666666663</v>
      </c>
      <c r="T7">
        <f>AVERAGE(Sheet2!E58,Sheet2!F58,Sheet2!G58)</f>
        <v>0.45300000000000001</v>
      </c>
      <c r="U7">
        <f>AVERAGE(Sheet2!E48,Sheet2!F48,Sheet2!G48)</f>
        <v>0.53300000000000003</v>
      </c>
      <c r="V7">
        <f>AVERAGE(Sheet2!E39,Sheet2!F39,Sheet2!G39)</f>
        <v>0.51300000000000001</v>
      </c>
      <c r="W7">
        <f>AVERAGE(Sheet2!E31,Sheet2!F31,Sheet2!G31)</f>
        <v>0.64300000000000013</v>
      </c>
    </row>
    <row r="8" spans="2:23" x14ac:dyDescent="0.25">
      <c r="C8" t="s">
        <v>31</v>
      </c>
      <c r="D8">
        <f>AVERAGE(Sheet2!E87,Sheet2!F87,Sheet2!G87)</f>
        <v>0.51200000000000001</v>
      </c>
      <c r="E8">
        <f>AVERAGE(Sheet2!G95,Sheet2!F95,Sheet2!E95)</f>
        <v>0.5136666666666666</v>
      </c>
      <c r="F8">
        <f>AVERAGE(Sheet2!G103,Sheet2!F103,Sheet2!E103)</f>
        <v>0.69600000000000006</v>
      </c>
      <c r="G8">
        <f>AVERAGE(Sheet2!G111,Sheet2!F111,Sheet2!E111)</f>
        <v>0.52300000000000002</v>
      </c>
      <c r="H8">
        <f>AVERAGE(Sheet2!G119,Sheet2!F119,Sheet2!E119)</f>
        <v>0.433</v>
      </c>
      <c r="I8">
        <f>AVERAGE(Sheet2!G127,Sheet2!F127,Sheet2!E127)</f>
        <v>0.751</v>
      </c>
      <c r="J8">
        <f>AVERAGE(Sheet2!G135,Sheet2!F135,Sheet2!E135)</f>
        <v>0.622</v>
      </c>
      <c r="K8">
        <f>AVERAGE(Sheet2!G143,Sheet2!F143,Sheet2!E143)</f>
        <v>0.54200000000000004</v>
      </c>
      <c r="L8">
        <f>AVERAGE(Sheet2!G151,Sheet2!F151,Sheet2!E151)</f>
        <v>0.5139999999999999</v>
      </c>
      <c r="M8">
        <f>AVERAGE(Sheet2!G192,Sheet2!F192,Sheet2!E192)</f>
        <v>0.51200000000000001</v>
      </c>
      <c r="N8">
        <f>AVERAGE(Sheet2!G159,Sheet2!F159,Sheet2!E159)</f>
        <v>0.63400000000000001</v>
      </c>
      <c r="O8">
        <f>AVERAGE(Sheet2!G167,Sheet2!F167,Sheet2!E167)</f>
        <v>0.65233333333333332</v>
      </c>
      <c r="P8">
        <f>AVERAGE(Sheet2!G175,Sheet2!F175,Sheet2!E175)</f>
        <v>0.45333333333333337</v>
      </c>
      <c r="Q8">
        <f>AVERAGE(Sheet2!G183,Sheet2!F183,Sheet2!E183)</f>
        <v>0.60199999999999998</v>
      </c>
      <c r="R8">
        <f>AVERAGE(Sheet2!E80,Sheet2!F80,Sheet2!G80)</f>
        <v>0.52400000000000002</v>
      </c>
      <c r="S8">
        <f>AVERAGE(Sheet2!E68,Sheet2!F68,Sheet2!G68)</f>
        <v>0.46600000000000003</v>
      </c>
      <c r="T8">
        <f>AVERAGE(Sheet2!E59,Sheet2!F59,Sheet2!G59)</f>
        <v>0.432</v>
      </c>
      <c r="U8">
        <f>AVERAGE(Sheet2!E49,Sheet2!F49,Sheet2!G49)</f>
        <v>0.39200000000000007</v>
      </c>
      <c r="V8">
        <f>AVERAGE(Sheet2!E40,Sheet2!F40,Sheet2!G40)</f>
        <v>0.53600000000000003</v>
      </c>
      <c r="W8">
        <f>AVERAGE(Sheet2!E32,Sheet2!F32,Sheet2!G32)</f>
        <v>0.52333333333333332</v>
      </c>
    </row>
    <row r="10" spans="2:23" x14ac:dyDescent="0.25">
      <c r="B10">
        <v>0.76400000000000001</v>
      </c>
    </row>
    <row r="11" spans="2:23" x14ac:dyDescent="0.25">
      <c r="B11">
        <v>0.83399999999999996</v>
      </c>
    </row>
    <row r="12" spans="2:23" x14ac:dyDescent="0.25">
      <c r="B12">
        <v>0.73199999999999998</v>
      </c>
    </row>
    <row r="13" spans="2:23" x14ac:dyDescent="0.25">
      <c r="B13">
        <v>0.63800000000000001</v>
      </c>
    </row>
    <row r="14" spans="2:23" x14ac:dyDescent="0.25">
      <c r="B14">
        <v>0.52800000000000002</v>
      </c>
    </row>
    <row r="15" spans="2:23" x14ac:dyDescent="0.25">
      <c r="B15">
        <v>0.84399999999999997</v>
      </c>
    </row>
    <row r="16" spans="2:23" x14ac:dyDescent="0.25">
      <c r="B16">
        <v>0.83399999999999996</v>
      </c>
    </row>
    <row r="17" spans="2:11" x14ac:dyDescent="0.25">
      <c r="B17">
        <v>0.71299999999999997</v>
      </c>
    </row>
    <row r="18" spans="2:11" x14ac:dyDescent="0.25">
      <c r="B18">
        <v>0.64300000000000002</v>
      </c>
    </row>
    <row r="19" spans="2:11" x14ac:dyDescent="0.25">
      <c r="B19">
        <v>0.59299999999999997</v>
      </c>
    </row>
    <row r="20" spans="2:11" x14ac:dyDescent="0.25">
      <c r="B20">
        <v>0.66400000000000003</v>
      </c>
    </row>
    <row r="21" spans="2:11" x14ac:dyDescent="0.25">
      <c r="B21">
        <v>0.78300000000000003</v>
      </c>
    </row>
    <row r="22" spans="2:11" x14ac:dyDescent="0.25">
      <c r="B22">
        <v>0.92200000000000004</v>
      </c>
    </row>
    <row r="23" spans="2:11" x14ac:dyDescent="0.25">
      <c r="B23">
        <v>0.64300000000000002</v>
      </c>
    </row>
    <row r="24" spans="2:11" x14ac:dyDescent="0.25">
      <c r="B24">
        <v>0.71399999999999997</v>
      </c>
    </row>
    <row r="25" spans="2:11" x14ac:dyDescent="0.25">
      <c r="B25">
        <v>0.57399999999999995</v>
      </c>
    </row>
    <row r="26" spans="2:11" x14ac:dyDescent="0.25">
      <c r="B26">
        <v>0.60299999999999998</v>
      </c>
    </row>
    <row r="27" spans="2:11" x14ac:dyDescent="0.25">
      <c r="B27">
        <v>0.69299999999999995</v>
      </c>
    </row>
    <row r="28" spans="2:11" x14ac:dyDescent="0.25">
      <c r="B28">
        <v>0.73399999999999999</v>
      </c>
    </row>
    <row r="29" spans="2:11" x14ac:dyDescent="0.25">
      <c r="B29">
        <v>0.61499999999999999</v>
      </c>
    </row>
    <row r="31" spans="2:11" x14ac:dyDescent="0.25">
      <c r="K31" t="s">
        <v>51</v>
      </c>
    </row>
    <row r="33" spans="3:23" x14ac:dyDescent="0.25">
      <c r="C33" t="s">
        <v>49</v>
      </c>
      <c r="D33" t="s">
        <v>0</v>
      </c>
      <c r="E33" t="s">
        <v>1</v>
      </c>
      <c r="F33" t="s">
        <v>2</v>
      </c>
      <c r="G33" t="s">
        <v>3</v>
      </c>
      <c r="H33" t="s">
        <v>4</v>
      </c>
      <c r="I33" t="s">
        <v>5</v>
      </c>
      <c r="J33" t="s">
        <v>6</v>
      </c>
      <c r="K33" t="s">
        <v>7</v>
      </c>
      <c r="L33" t="s">
        <v>8</v>
      </c>
      <c r="M33" t="s">
        <v>9</v>
      </c>
      <c r="N33" t="s">
        <v>10</v>
      </c>
      <c r="O33" t="s">
        <v>11</v>
      </c>
      <c r="P33" t="s">
        <v>12</v>
      </c>
      <c r="Q33" t="s">
        <v>13</v>
      </c>
      <c r="R33" t="s">
        <v>14</v>
      </c>
      <c r="S33" t="s">
        <v>15</v>
      </c>
      <c r="T33" t="s">
        <v>16</v>
      </c>
      <c r="U33" t="s">
        <v>17</v>
      </c>
      <c r="V33" t="s">
        <v>18</v>
      </c>
      <c r="W33" t="s">
        <v>19</v>
      </c>
    </row>
    <row r="34" spans="3:23" x14ac:dyDescent="0.25">
      <c r="C34" t="s">
        <v>28</v>
      </c>
      <c r="D34">
        <f>STDEV(Sheet2!E84,Sheet2!F84,Sheet2!G84)/SQRT(3)</f>
        <v>1.5275252316519481E-3</v>
      </c>
      <c r="E34">
        <f>STDEV(Sheet2!E92,Sheet2!F92,Sheet2!G92)/SQRT(3)</f>
        <v>5.5075705472861069E-3</v>
      </c>
      <c r="F34">
        <f>STDEV(Sheet2!E100,Sheet2!F100,Sheet2!G100)/SQRT(3)</f>
        <v>2.8867513459481316E-3</v>
      </c>
      <c r="G34">
        <f>STDEV(Sheet2!E108,Sheet2!F108,Sheet2!G108)/SQRT(3)</f>
        <v>3.0550504633038962E-3</v>
      </c>
      <c r="H34">
        <f>STDEV(Sheet2!E116,Sheet2!F116,Sheet2!G116)/SQRT(3)</f>
        <v>6.8879927732572819E-3</v>
      </c>
      <c r="I34">
        <f>STDEV(Sheet2!E124,Sheet2!F124,Sheet2!G124)/SQRT(3)</f>
        <v>7.2341781380702427E-3</v>
      </c>
      <c r="J34">
        <f>STDEV(Sheet2!E132,Sheet2!F132,Sheet2!G132)/SQRT(3)</f>
        <v>1.5275252316519481E-3</v>
      </c>
      <c r="K34">
        <f>STDEV(Sheet2!E140,Sheet2!F140,Sheet2!G140)/SQRT(3)</f>
        <v>8.1921371516296797E-3</v>
      </c>
      <c r="L34">
        <f>STDEV(Sheet2!E148,Sheet2!F148,Sheet2!G148)/SQRT(3)</f>
        <v>9.76956725983524E-3</v>
      </c>
      <c r="M34">
        <f>STDEV(Sheet2!E189,Sheet2!F189,Sheet2!G189)/SQRT(3)</f>
        <v>1.1547005383792527E-3</v>
      </c>
      <c r="N34">
        <f>STDEV(Sheet2!E156,Sheet2!F156,Sheet2!G156)/SQRT(3)</f>
        <v>6.009252125773322E-3</v>
      </c>
      <c r="O34">
        <f>STDEV(Sheet2!E164,Sheet2!F164,Sheet2!G164)/SQRT(3)</f>
        <v>6.2449979983984034E-3</v>
      </c>
      <c r="P34">
        <f>STDEV(Sheet2!E172,Sheet2!F172,Sheet2!G172)/SQRT(3)</f>
        <v>1.1846237095944553E-2</v>
      </c>
      <c r="Q34">
        <f>STDEV(Sheet2!E180,Sheet2!F180,Sheet2!G180)/SQRT(3)</f>
        <v>1.1547005383792527E-3</v>
      </c>
      <c r="R34">
        <f>STDEV(Sheet2!E77,Sheet2!F77,Sheet2!G77)/SQRT(3)</f>
        <v>9.9051053054024264E-3</v>
      </c>
      <c r="S34">
        <f>STDEV(Sheet2!E65,Sheet2!F65,Sheet2!G65)/SQRT(3)</f>
        <v>1.7214335111567121E-2</v>
      </c>
      <c r="T34">
        <f>STDEV(Sheet2!E56,Sheet2!F56,Sheet2!G56)/SQRT(3)</f>
        <v>4.5092497528228985E-3</v>
      </c>
      <c r="U34">
        <f>STDEV(Sheet2!E46,Sheet2!F46,Sheet2!G46)/SQRT(3)</f>
        <v>2.3094010767585054E-3</v>
      </c>
      <c r="V34">
        <f>STDEV(Sheet2!E37,Sheet2!F37,Sheet2!G37)/SQRT(3)</f>
        <v>4.0414518843273845E-3</v>
      </c>
      <c r="W34">
        <f>STDEV(Sheet2!E29,Sheet2!F29,Sheet2!G29)/SQRT(3)</f>
        <v>4.7258156262526127E-3</v>
      </c>
    </row>
    <row r="35" spans="3:23" x14ac:dyDescent="0.25">
      <c r="C35" t="s">
        <v>29</v>
      </c>
      <c r="D35">
        <f>STDEV(Sheet2!E85,Sheet2!F85,Sheet2!G85)/SQRT(3)</f>
        <v>2.1858128414340024E-3</v>
      </c>
      <c r="E35">
        <f>STDEV(Sheet2!E93,Sheet2!F93,Sheet2!G93)/SQRT(3)</f>
        <v>5.2915026221291859E-3</v>
      </c>
      <c r="F35">
        <f>STDEV(Sheet2!E101,Sheet2!F101,Sheet2!G101)/SQRT(3)</f>
        <v>2.0275875100994089E-3</v>
      </c>
      <c r="G35">
        <f>STDEV(Sheet2!E109,Sheet2!F109,Sheet2!G109)/SQRT(3)</f>
        <v>5.238744548500541E-3</v>
      </c>
      <c r="H35">
        <f>STDEV(Sheet2!E117,Sheet2!F117,Sheet2!G117)/SQRT(3)</f>
        <v>2.5166114784235857E-3</v>
      </c>
      <c r="I35">
        <f>STDEV(Sheet2!E125,Sheet2!F125,Sheet2!G125)/SQRT(3)</f>
        <v>8.1921371516296797E-3</v>
      </c>
      <c r="J35">
        <f>STDEV(Sheet2!E133,Sheet2!F133,Sheet2!G133)/SQRT(3)</f>
        <v>3.0550504633038962E-3</v>
      </c>
      <c r="K35">
        <f>STDEV(Sheet2!E141,Sheet2!F141,Sheet2!G141)/SQRT(3)</f>
        <v>1.7320508075688789E-3</v>
      </c>
      <c r="L35">
        <f>STDEV(Sheet2!E149,Sheet2!F149,Sheet2!G149)/SQRT(3)</f>
        <v>2.6457513110645929E-3</v>
      </c>
      <c r="M35">
        <f>STDEV(Sheet2!E190,Sheet2!F190,Sheet2!G190)/SQRT(3)</f>
        <v>6.2449979983983774E-3</v>
      </c>
      <c r="N35">
        <f>STDEV(Sheet2!E157,Sheet2!F157,Sheet2!G157)/SQRT(3)</f>
        <v>1.8559214542766759E-3</v>
      </c>
      <c r="O35">
        <f>STDEV(Sheet2!E165,Sheet2!F165,Sheet2!G165)/SQRT(3)</f>
        <v>4.3333333333333375E-3</v>
      </c>
      <c r="P35">
        <f>STDEV(Sheet2!E173,Sheet2!F173,Sheet2!G173)/SQRT(3)</f>
        <v>1.5275252316519481E-3</v>
      </c>
      <c r="Q35">
        <f>STDEV(Sheet2!E181,Sheet2!F181,Sheet2!G181)/SQRT(3)</f>
        <v>5.5075705472861069E-3</v>
      </c>
      <c r="R35">
        <f>STDEV(Sheet2!E78,Sheet2!F78,Sheet2!G78)/SQRT(3)</f>
        <v>1.3650396819628858E-2</v>
      </c>
      <c r="S35">
        <f>STDEV(Sheet2!E66,Sheet2!F66,Sheet2!G66)/SQRT(3)</f>
        <v>1.3453624047073688E-2</v>
      </c>
      <c r="T35">
        <f>STDEV(Sheet2!E57,Sheet2!F57,Sheet2!G57)/SQRT(3)</f>
        <v>5.1316014394468881E-3</v>
      </c>
      <c r="U35">
        <f>STDEV(Sheet2!E47,Sheet2!F47,Sheet2!G47)/SQRT(3)</f>
        <v>1.7320508075688789E-3</v>
      </c>
      <c r="V35">
        <f>STDEV(Sheet2!E38,Sheet2!F38,Sheet2!G38)/SQRT(3)</f>
        <v>2.8867513459481316E-3</v>
      </c>
      <c r="W35">
        <f>STDEV(Sheet2!E30,Sheet2!F30,Sheet2!G30)/SQRT(3)</f>
        <v>2.8867513459481316E-3</v>
      </c>
    </row>
    <row r="36" spans="3:23" x14ac:dyDescent="0.25">
      <c r="C36" t="s">
        <v>30</v>
      </c>
      <c r="D36">
        <f>STDEV(Sheet2!E86,Sheet2!F86,Sheet2!G86)/SQRT(3)</f>
        <v>3.6055512754639926E-3</v>
      </c>
      <c r="E36">
        <f>STDEV(Sheet2!E94,Sheet2!F94,Sheet2!G94)/SQRT(3)</f>
        <v>1.5275252316519481E-3</v>
      </c>
      <c r="F36">
        <f>STDEV(Sheet2!E102,Sheet2!F102,Sheet2!G102)/SQRT(3)</f>
        <v>1.2018504251546643E-3</v>
      </c>
      <c r="G36">
        <f>STDEV(Sheet2!E110,Sheet2!F110,Sheet2!G110)/SQRT(3)</f>
        <v>3.1797973380564885E-3</v>
      </c>
      <c r="H36">
        <f>STDEV(Sheet2!E118,Sheet2!F118,Sheet2!G118)/SQRT(3)</f>
        <v>3.0550504633038962E-3</v>
      </c>
      <c r="I36">
        <f>STDEV(Sheet2!E126,Sheet2!F126,Sheet2!G126)/SQRT(3)</f>
        <v>1.1547005383792527E-3</v>
      </c>
      <c r="J36">
        <f>STDEV(Sheet2!E134,Sheet2!F134,Sheet2!G134)/SQRT(3)</f>
        <v>7.6883750631138708E-3</v>
      </c>
      <c r="K36">
        <f>STDEV(Sheet2!E142,Sheet2!F142,Sheet2!G142)/SQRT(3)</f>
        <v>3.0550504633038962E-3</v>
      </c>
      <c r="L36">
        <f>STDEV(Sheet2!E150,Sheet2!F150,Sheet2!G150)/SQRT(3)</f>
        <v>2.3094010767585054E-3</v>
      </c>
      <c r="M36">
        <f>STDEV(Sheet2!E191,Sheet2!F191,Sheet2!G191)/SQRT(3)</f>
        <v>1.5275252316519481E-3</v>
      </c>
      <c r="N36">
        <f>STDEV(Sheet2!E158,Sheet2!F158,Sheet2!G158)/SQRT(3)</f>
        <v>2.0000000000000018E-3</v>
      </c>
      <c r="O36">
        <f>STDEV(Sheet2!E166,Sheet2!F166,Sheet2!G166)/SQRT(3)</f>
        <v>6.3595946761129457E-3</v>
      </c>
      <c r="P36">
        <f>STDEV(Sheet2!E174,Sheet2!F174,Sheet2!G174)/SQRT(3)</f>
        <v>1.2018504251546643E-3</v>
      </c>
      <c r="Q36">
        <f>STDEV(Sheet2!E182,Sheet2!F182,Sheet2!G182)/SQRT(3)</f>
        <v>1.5275252316519481E-3</v>
      </c>
      <c r="R36">
        <f>STDEV(Sheet2!E79,Sheet2!F79,Sheet2!G79)/SQRT(3)</f>
        <v>7.6376261582597402E-3</v>
      </c>
      <c r="S36">
        <f>STDEV(Sheet2!E67,Sheet2!F67,Sheet2!G67)/SQRT(3)</f>
        <v>7.310570733153777E-3</v>
      </c>
      <c r="T36">
        <f>STDEV(Sheet2!E58,Sheet2!F58,Sheet2!G58)/SQRT(3)</f>
        <v>3.0550504633038962E-3</v>
      </c>
      <c r="U36">
        <f>STDEV(Sheet2!E48,Sheet2!F48,Sheet2!G48)/SQRT(3)</f>
        <v>7.2341781380702427E-3</v>
      </c>
      <c r="V36">
        <f>STDEV(Sheet2!E39,Sheet2!F39,Sheet2!G39)/SQRT(3)</f>
        <v>1.5275252316519481E-3</v>
      </c>
      <c r="W36">
        <f>STDEV(Sheet2!E31,Sheet2!F31,Sheet2!G31)/SQRT(3)</f>
        <v>7.0000000000000071E-3</v>
      </c>
    </row>
    <row r="37" spans="3:23" x14ac:dyDescent="0.25">
      <c r="C37" t="s">
        <v>31</v>
      </c>
      <c r="D37">
        <f>STDEV(Sheet2!E87,Sheet2!F87,Sheet2!G87)/SQRT(3)</f>
        <v>4.6188021535170107E-3</v>
      </c>
      <c r="E37">
        <f>STDEV(Sheet2!E95,Sheet2!F95,Sheet2!G95)/SQRT(3)</f>
        <v>3.1797973380564885E-3</v>
      </c>
      <c r="F37">
        <f>STDEV(Sheet2!E103,Sheet2!F103,Sheet2!G103)/SQRT(3)</f>
        <v>1.1547005383792527E-3</v>
      </c>
      <c r="G37">
        <f>STDEV(Sheet2!E111,Sheet2!F111,Sheet2!G111)/SQRT(3)</f>
        <v>5.859465277082321E-3</v>
      </c>
      <c r="H37">
        <f>STDEV(Sheet2!E119,Sheet2!F119,Sheet2!G119)/SQRT(3)</f>
        <v>5.5075705472861069E-3</v>
      </c>
      <c r="I37">
        <f>STDEV(Sheet2!E127,Sheet2!F127,Sheet2!G127)/SQRT(3)</f>
        <v>3.7859388972001857E-3</v>
      </c>
      <c r="J37">
        <f>STDEV(Sheet2!E135,Sheet2!F135,Sheet2!G135)/SQRT(3)</f>
        <v>3.6055512754639926E-3</v>
      </c>
      <c r="K37">
        <f>STDEV(Sheet2!E143,Sheet2!F143,Sheet2!G143)/SQRT(3)</f>
        <v>1.3012814197295434E-2</v>
      </c>
      <c r="L37">
        <f>STDEV(Sheet2!E151,Sheet2!F151,Sheet2!G151)/SQRT(3)</f>
        <v>2.5166114784235857E-3</v>
      </c>
      <c r="M37">
        <f>STDEV(Sheet2!E192,Sheet2!F192,Sheet2!G192)/SQRT(3)</f>
        <v>3.5118845842842493E-3</v>
      </c>
      <c r="N37">
        <f>STDEV(Sheet2!E159,Sheet2!F159,Sheet2!G159)/SQRT(3)</f>
        <v>2.5166114784235857E-3</v>
      </c>
      <c r="O37">
        <f>STDEV(Sheet2!E167,Sheet2!F167,Sheet2!G167)/SQRT(3)</f>
        <v>2.4037008503093285E-3</v>
      </c>
      <c r="P37">
        <f>STDEV(Sheet2!E175,Sheet2!F175,Sheet2!G175)/SQRT(3)</f>
        <v>2.84800124843918E-3</v>
      </c>
      <c r="Q37">
        <f>STDEV(Sheet2!E183,Sheet2!F183,Sheet2!G183)/SQRT(3)</f>
        <v>8.8881944173155973E-3</v>
      </c>
      <c r="R37">
        <f>STDEV(Sheet2!E80,Sheet2!F80,Sheet2!G80)/SQRT(3)</f>
        <v>8.7177978870813556E-3</v>
      </c>
      <c r="S37">
        <f>STDEV(Sheet2!E68,Sheet2!F68,Sheet2!G68)/SQRT(3)</f>
        <v>3.7859388972001713E-3</v>
      </c>
      <c r="T37">
        <f>STDEV(Sheet2!E59,Sheet2!F59,Sheet2!G59)/SQRT(3)</f>
        <v>1.0408329997330674E-2</v>
      </c>
      <c r="U37">
        <f>STDEV(Sheet2!E49,Sheet2!F49,Sheet2!G49)/SQRT(3)</f>
        <v>2.8867513459481316E-3</v>
      </c>
      <c r="V37">
        <f>STDEV(Sheet2!E40,Sheet2!F40,Sheet2!G40)/SQRT(3)</f>
        <v>4.5825756949558448E-3</v>
      </c>
      <c r="W37">
        <f>STDEV(Sheet2!E32,Sheet2!F32,Sheet2!G32)/SQRT(3)</f>
        <v>1.8559214542766759E-3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59"/>
  <sheetViews>
    <sheetView workbookViewId="0">
      <selection activeCell="H6" sqref="H6"/>
    </sheetView>
  </sheetViews>
  <sheetFormatPr defaultRowHeight="15" x14ac:dyDescent="0.25"/>
  <cols>
    <col min="3" max="3" width="13.42578125" customWidth="1"/>
  </cols>
  <sheetData>
    <row r="2" spans="3:21" x14ac:dyDescent="0.25">
      <c r="D2" s="3"/>
      <c r="E2" s="3" t="s">
        <v>22</v>
      </c>
      <c r="F2" s="1"/>
      <c r="K2" t="s">
        <v>0</v>
      </c>
      <c r="R2" t="s">
        <v>10</v>
      </c>
    </row>
    <row r="3" spans="3:21" x14ac:dyDescent="0.25">
      <c r="C3" s="1" t="s">
        <v>20</v>
      </c>
      <c r="D3" s="2">
        <v>4</v>
      </c>
      <c r="E3" s="2">
        <v>7</v>
      </c>
      <c r="F3" s="2">
        <v>10</v>
      </c>
      <c r="I3" t="s">
        <v>27</v>
      </c>
      <c r="J3" t="s">
        <v>32</v>
      </c>
      <c r="K3" t="s">
        <v>33</v>
      </c>
      <c r="L3" t="s">
        <v>34</v>
      </c>
      <c r="M3" t="s">
        <v>35</v>
      </c>
      <c r="N3" t="s">
        <v>48</v>
      </c>
      <c r="P3" t="s">
        <v>27</v>
      </c>
      <c r="Q3" t="s">
        <v>32</v>
      </c>
      <c r="R3" t="s">
        <v>33</v>
      </c>
      <c r="S3" t="s">
        <v>34</v>
      </c>
      <c r="T3" t="s">
        <v>35</v>
      </c>
      <c r="U3" t="s">
        <v>48</v>
      </c>
    </row>
    <row r="4" spans="3:21" x14ac:dyDescent="0.25">
      <c r="C4" s="3" t="s">
        <v>0</v>
      </c>
      <c r="D4" s="4">
        <v>0.193</v>
      </c>
      <c r="E4" s="4">
        <v>0.76400000000000001</v>
      </c>
      <c r="F4" s="4">
        <v>0.82199999999999995</v>
      </c>
      <c r="I4" t="s">
        <v>28</v>
      </c>
      <c r="J4">
        <v>0.19900000000000001</v>
      </c>
      <c r="K4">
        <v>0.19400000000000001</v>
      </c>
      <c r="L4">
        <v>0.186</v>
      </c>
      <c r="M4">
        <f>AVERAGE(J4,K4,L4)</f>
        <v>0.19299999999999998</v>
      </c>
      <c r="N4">
        <f>STDEV(J4,K4,L4)/SQRT(3)</f>
        <v>3.7859388972001861E-3</v>
      </c>
      <c r="P4" t="s">
        <v>28</v>
      </c>
      <c r="Q4">
        <v>0.109</v>
      </c>
      <c r="R4">
        <v>0.104</v>
      </c>
      <c r="S4">
        <v>0.105</v>
      </c>
      <c r="T4">
        <f>AVERAGE(Q4,R4,S4)</f>
        <v>0.106</v>
      </c>
      <c r="U4">
        <f>STDEV(Q4,R4,S4)/SQRT(3)</f>
        <v>1.5275252316519481E-3</v>
      </c>
    </row>
    <row r="5" spans="3:21" x14ac:dyDescent="0.25">
      <c r="C5" s="3" t="s">
        <v>1</v>
      </c>
      <c r="D5" s="4">
        <v>0.252</v>
      </c>
      <c r="E5" s="4">
        <v>0.83299999999999996</v>
      </c>
      <c r="F5" s="4">
        <v>0.74299999999999999</v>
      </c>
      <c r="I5" t="s">
        <v>29</v>
      </c>
      <c r="J5">
        <v>0.76100000000000001</v>
      </c>
      <c r="K5">
        <v>0.76600000000000001</v>
      </c>
      <c r="L5">
        <v>0.76500000000000001</v>
      </c>
      <c r="M5">
        <f t="shared" ref="M5:M6" si="0">AVERAGE(J5,K5,L5)</f>
        <v>0.76400000000000012</v>
      </c>
      <c r="N5">
        <f t="shared" ref="N5:N6" si="1">STDEV(J5,K5,L5)/SQRT(3)</f>
        <v>1.5275252316519481E-3</v>
      </c>
      <c r="P5" t="s">
        <v>29</v>
      </c>
      <c r="Q5">
        <v>0.65600000000000003</v>
      </c>
      <c r="R5">
        <v>0.66100000000000003</v>
      </c>
      <c r="S5">
        <v>0.67600000000000005</v>
      </c>
      <c r="T5">
        <f t="shared" ref="T5:T6" si="2">AVERAGE(Q5,R5,S5)</f>
        <v>0.66433333333333344</v>
      </c>
      <c r="U5">
        <f t="shared" ref="U5:U6" si="3">STDEV(Q5,R5,S5)/SQRT(3)</f>
        <v>6.009252125773322E-3</v>
      </c>
    </row>
    <row r="6" spans="3:21" x14ac:dyDescent="0.25">
      <c r="C6" s="3" t="s">
        <v>2</v>
      </c>
      <c r="D6" s="4">
        <v>0.221</v>
      </c>
      <c r="E6" s="4">
        <v>0.73199999999999998</v>
      </c>
      <c r="F6" s="4">
        <v>0.71199999999999997</v>
      </c>
      <c r="I6" t="s">
        <v>30</v>
      </c>
      <c r="J6">
        <v>0.81799999999999995</v>
      </c>
      <c r="K6">
        <v>0.83199999999999996</v>
      </c>
      <c r="L6">
        <v>0.81599999999999995</v>
      </c>
      <c r="M6">
        <f t="shared" si="0"/>
        <v>0.82199999999999995</v>
      </c>
      <c r="N6">
        <f t="shared" si="1"/>
        <v>5.0332229568471713E-3</v>
      </c>
      <c r="P6" t="s">
        <v>30</v>
      </c>
      <c r="Q6">
        <v>0.78800000000000003</v>
      </c>
      <c r="R6">
        <v>0.79600000000000004</v>
      </c>
      <c r="S6">
        <v>0.79600000000000004</v>
      </c>
      <c r="T6">
        <f t="shared" si="2"/>
        <v>0.79333333333333333</v>
      </c>
      <c r="U6">
        <f t="shared" si="3"/>
        <v>2.6666666666666696E-3</v>
      </c>
    </row>
    <row r="7" spans="3:21" x14ac:dyDescent="0.25">
      <c r="C7" s="3" t="s">
        <v>3</v>
      </c>
      <c r="D7" s="4">
        <v>0.184</v>
      </c>
      <c r="E7" s="4">
        <v>0.63700000000000001</v>
      </c>
      <c r="F7" s="4">
        <v>0.79400000000000004</v>
      </c>
    </row>
    <row r="8" spans="3:21" x14ac:dyDescent="0.25">
      <c r="C8" s="3" t="s">
        <v>4</v>
      </c>
      <c r="D8" s="4">
        <v>0.152</v>
      </c>
      <c r="E8" s="4">
        <v>0.52300000000000002</v>
      </c>
      <c r="F8" s="4">
        <v>0.63300000000000001</v>
      </c>
      <c r="K8" t="s">
        <v>1</v>
      </c>
      <c r="R8" t="s">
        <v>11</v>
      </c>
    </row>
    <row r="9" spans="3:21" x14ac:dyDescent="0.25">
      <c r="C9" s="3" t="s">
        <v>5</v>
      </c>
      <c r="D9" s="4">
        <v>0.18099999999999999</v>
      </c>
      <c r="E9" s="4">
        <v>0.82299999999999995</v>
      </c>
      <c r="F9" s="4">
        <v>0.74299999999999999</v>
      </c>
      <c r="I9" t="s">
        <v>27</v>
      </c>
      <c r="J9" t="s">
        <v>32</v>
      </c>
      <c r="K9" t="s">
        <v>33</v>
      </c>
      <c r="L9" t="s">
        <v>34</v>
      </c>
      <c r="M9" t="s">
        <v>35</v>
      </c>
      <c r="N9" t="s">
        <v>48</v>
      </c>
      <c r="P9" t="s">
        <v>27</v>
      </c>
      <c r="Q9" t="s">
        <v>32</v>
      </c>
      <c r="R9" t="s">
        <v>33</v>
      </c>
      <c r="S9" t="s">
        <v>34</v>
      </c>
      <c r="T9" t="s">
        <v>35</v>
      </c>
      <c r="U9" t="s">
        <v>48</v>
      </c>
    </row>
    <row r="10" spans="3:21" x14ac:dyDescent="0.25">
      <c r="C10" s="3" t="s">
        <v>6</v>
      </c>
      <c r="D10" s="4">
        <v>0.19400000000000001</v>
      </c>
      <c r="E10" s="4">
        <v>0.83399999999999996</v>
      </c>
      <c r="F10" s="4">
        <v>0.72599999999999998</v>
      </c>
      <c r="I10" t="s">
        <v>28</v>
      </c>
      <c r="J10">
        <v>0.25700000000000001</v>
      </c>
      <c r="K10">
        <v>0.24399999999999999</v>
      </c>
      <c r="L10">
        <v>0.255</v>
      </c>
      <c r="M10">
        <f>AVERAGE(J10,K10,L10)</f>
        <v>0.252</v>
      </c>
      <c r="N10">
        <f>STDEV(J10,K10,L10)/SQRT(3)</f>
        <v>4.0414518843273845E-3</v>
      </c>
      <c r="P10" t="s">
        <v>28</v>
      </c>
      <c r="Q10">
        <v>0.189</v>
      </c>
      <c r="R10">
        <v>0.17100000000000001</v>
      </c>
      <c r="S10">
        <v>0.185</v>
      </c>
      <c r="T10">
        <f>AVERAGE(Q10,R10,S10)</f>
        <v>0.18166666666666664</v>
      </c>
      <c r="U10">
        <f>STDEV(Q10,R10,S10)/SQRT(3)</f>
        <v>5.4569018479149632E-3</v>
      </c>
    </row>
    <row r="11" spans="3:21" x14ac:dyDescent="0.25">
      <c r="C11" s="3" t="s">
        <v>7</v>
      </c>
      <c r="D11" s="4">
        <v>0.129</v>
      </c>
      <c r="E11" s="4">
        <v>0.71299999999999997</v>
      </c>
      <c r="F11" s="4">
        <v>0.61399999999999999</v>
      </c>
      <c r="I11" t="s">
        <v>29</v>
      </c>
      <c r="J11">
        <v>0.84399999999999997</v>
      </c>
      <c r="K11">
        <v>0.82499999999999996</v>
      </c>
      <c r="L11">
        <v>0.83299999999999996</v>
      </c>
      <c r="M11">
        <f t="shared" ref="M11:M12" si="4">AVERAGE(J11,K11,L11)</f>
        <v>0.83399999999999996</v>
      </c>
      <c r="N11">
        <f t="shared" ref="N11:N12" si="5">STDEV(J11,K11,L11)/SQRT(3)</f>
        <v>5.5075705472861069E-3</v>
      </c>
      <c r="P11" t="s">
        <v>29</v>
      </c>
      <c r="Q11">
        <v>0.79200000000000004</v>
      </c>
      <c r="R11">
        <v>0.77100000000000002</v>
      </c>
      <c r="S11">
        <v>0.78600000000000003</v>
      </c>
      <c r="T11">
        <f t="shared" ref="T11:T12" si="6">AVERAGE(Q11,R11,S11)</f>
        <v>0.78300000000000003</v>
      </c>
      <c r="U11">
        <f t="shared" ref="U11:U12" si="7">STDEV(Q11,R11,S11)/SQRT(3)</f>
        <v>6.2449979983984034E-3</v>
      </c>
    </row>
    <row r="12" spans="3:21" x14ac:dyDescent="0.25">
      <c r="C12" s="3" t="s">
        <v>8</v>
      </c>
      <c r="D12" s="4">
        <v>0.23599999999999999</v>
      </c>
      <c r="E12" s="4">
        <v>0.64300000000000002</v>
      </c>
      <c r="F12" s="4">
        <v>0.69299999999999995</v>
      </c>
      <c r="I12" t="s">
        <v>30</v>
      </c>
      <c r="J12">
        <v>0.74099999999999999</v>
      </c>
      <c r="K12">
        <v>0.73199999999999998</v>
      </c>
      <c r="L12">
        <v>0.75600000000000001</v>
      </c>
      <c r="M12">
        <f t="shared" si="4"/>
        <v>0.74299999999999999</v>
      </c>
      <c r="N12">
        <f t="shared" si="5"/>
        <v>7.0000000000000071E-3</v>
      </c>
      <c r="P12" t="s">
        <v>30</v>
      </c>
      <c r="Q12">
        <v>0.73799999999999999</v>
      </c>
      <c r="R12">
        <v>0.73699999999999999</v>
      </c>
      <c r="S12">
        <v>0.73599999999999999</v>
      </c>
      <c r="T12">
        <f t="shared" si="6"/>
        <v>0.7370000000000001</v>
      </c>
      <c r="U12">
        <f t="shared" si="7"/>
        <v>5.7735026918962634E-4</v>
      </c>
    </row>
    <row r="13" spans="3:21" x14ac:dyDescent="0.25">
      <c r="C13" s="3" t="s">
        <v>9</v>
      </c>
      <c r="D13" s="4">
        <v>0.14299999999999999</v>
      </c>
      <c r="E13" s="4">
        <v>0.59299999999999997</v>
      </c>
      <c r="F13" s="4">
        <v>0.73199999999999998</v>
      </c>
    </row>
    <row r="14" spans="3:21" x14ac:dyDescent="0.25">
      <c r="C14" s="3" t="s">
        <v>10</v>
      </c>
      <c r="D14" s="4">
        <v>0.106</v>
      </c>
      <c r="E14" s="7">
        <v>0.66400000000000003</v>
      </c>
      <c r="F14" s="4">
        <v>0.79300000000000004</v>
      </c>
      <c r="K14" t="s">
        <v>2</v>
      </c>
      <c r="R14" t="s">
        <v>12</v>
      </c>
    </row>
    <row r="15" spans="3:21" x14ac:dyDescent="0.25">
      <c r="C15" s="3" t="s">
        <v>11</v>
      </c>
      <c r="D15" s="4">
        <v>0.18099999999999999</v>
      </c>
      <c r="E15" s="9">
        <v>0.78300000000000003</v>
      </c>
      <c r="F15" s="4">
        <v>0.73699999999999999</v>
      </c>
      <c r="I15" t="s">
        <v>27</v>
      </c>
      <c r="J15" t="s">
        <v>32</v>
      </c>
      <c r="K15" t="s">
        <v>33</v>
      </c>
      <c r="L15" t="s">
        <v>34</v>
      </c>
      <c r="M15" t="s">
        <v>35</v>
      </c>
      <c r="N15" t="s">
        <v>48</v>
      </c>
      <c r="P15" t="s">
        <v>27</v>
      </c>
      <c r="Q15" t="s">
        <v>32</v>
      </c>
      <c r="R15" t="s">
        <v>33</v>
      </c>
      <c r="S15" t="s">
        <v>34</v>
      </c>
      <c r="T15" t="s">
        <v>35</v>
      </c>
      <c r="U15" t="s">
        <v>48</v>
      </c>
    </row>
    <row r="16" spans="3:21" x14ac:dyDescent="0.25">
      <c r="C16" s="3" t="s">
        <v>12</v>
      </c>
      <c r="D16" s="4">
        <v>0.16400000000000001</v>
      </c>
      <c r="E16" s="7">
        <v>0.92200000000000004</v>
      </c>
      <c r="F16" s="4">
        <v>0.91400000000000003</v>
      </c>
      <c r="I16" t="s">
        <v>28</v>
      </c>
      <c r="J16">
        <v>0.22700000000000001</v>
      </c>
      <c r="K16">
        <v>0.221</v>
      </c>
      <c r="L16">
        <v>0.215</v>
      </c>
      <c r="M16">
        <f>AVERAGE(J16,K16,L16)</f>
        <v>0.221</v>
      </c>
      <c r="N16">
        <f>STDEV(J16,K16,L16)/SQRT(3)</f>
        <v>3.4641016151377578E-3</v>
      </c>
      <c r="P16" t="s">
        <v>28</v>
      </c>
      <c r="Q16">
        <v>0.16700000000000001</v>
      </c>
      <c r="R16">
        <v>0.161</v>
      </c>
      <c r="S16">
        <v>0.16500000000000001</v>
      </c>
      <c r="T16">
        <f>AVERAGE(Q16,R16,S16)</f>
        <v>0.16433333333333333</v>
      </c>
      <c r="U16">
        <f>STDEV(Q16,R16,S16)/SQRT(3)</f>
        <v>1.7638342073763953E-3</v>
      </c>
    </row>
    <row r="17" spans="2:21" x14ac:dyDescent="0.25">
      <c r="C17" s="3" t="s">
        <v>13</v>
      </c>
      <c r="D17" s="4">
        <v>0.182</v>
      </c>
      <c r="E17" s="7">
        <v>0.64300000000000002</v>
      </c>
      <c r="F17" s="2">
        <v>0.85299999999999998</v>
      </c>
      <c r="I17" t="s">
        <v>29</v>
      </c>
      <c r="J17">
        <v>0.73199999999999998</v>
      </c>
      <c r="K17">
        <v>0.73699999999999999</v>
      </c>
      <c r="L17">
        <v>0.72699999999999998</v>
      </c>
      <c r="M17">
        <f t="shared" ref="M17:M18" si="8">AVERAGE(J17,K17,L17)</f>
        <v>0.73199999999999987</v>
      </c>
      <c r="N17">
        <f t="shared" ref="N17:N18" si="9">STDEV(J17,K17,L17)/SQRT(3)</f>
        <v>2.8867513459481316E-3</v>
      </c>
      <c r="P17" t="s">
        <v>29</v>
      </c>
      <c r="Q17">
        <v>0.90200000000000002</v>
      </c>
      <c r="R17">
        <v>0.92100000000000004</v>
      </c>
      <c r="S17">
        <v>0.94299999999999995</v>
      </c>
      <c r="T17">
        <f t="shared" ref="T17:T18" si="10">AVERAGE(Q17,R17,S17)</f>
        <v>0.92200000000000004</v>
      </c>
      <c r="U17">
        <f t="shared" ref="U17:U18" si="11">STDEV(Q17,R17,S17)/SQRT(3)</f>
        <v>1.1846237095944553E-2</v>
      </c>
    </row>
    <row r="18" spans="2:21" x14ac:dyDescent="0.25">
      <c r="C18" s="3" t="s">
        <v>14</v>
      </c>
      <c r="D18" s="4">
        <v>0.13700000000000001</v>
      </c>
      <c r="E18" s="7">
        <v>0.71399999999999997</v>
      </c>
      <c r="F18" s="4">
        <v>0.624</v>
      </c>
      <c r="I18" t="s">
        <v>30</v>
      </c>
      <c r="J18">
        <v>0.69899999999999995</v>
      </c>
      <c r="K18">
        <v>0.72099999999999997</v>
      </c>
      <c r="L18">
        <v>0.71599999999999997</v>
      </c>
      <c r="M18">
        <f t="shared" si="8"/>
        <v>0.71200000000000008</v>
      </c>
      <c r="N18">
        <f t="shared" si="9"/>
        <v>6.6583281184793989E-3</v>
      </c>
      <c r="P18" t="s">
        <v>30</v>
      </c>
      <c r="Q18">
        <v>0.91900000000000004</v>
      </c>
      <c r="R18">
        <v>0.91700000000000004</v>
      </c>
      <c r="S18">
        <v>0.90600000000000003</v>
      </c>
      <c r="T18">
        <f t="shared" si="10"/>
        <v>0.91400000000000003</v>
      </c>
      <c r="U18">
        <f t="shared" si="11"/>
        <v>4.0414518843273845E-3</v>
      </c>
    </row>
    <row r="19" spans="2:21" x14ac:dyDescent="0.25">
      <c r="C19" s="3" t="s">
        <v>15</v>
      </c>
      <c r="D19" s="4">
        <v>0.246</v>
      </c>
      <c r="E19" s="7">
        <v>0.57399999999999995</v>
      </c>
      <c r="F19" s="4">
        <v>0.79500000000000004</v>
      </c>
    </row>
    <row r="20" spans="2:21" x14ac:dyDescent="0.25">
      <c r="C20" s="3" t="s">
        <v>16</v>
      </c>
      <c r="D20" s="4">
        <v>0.113</v>
      </c>
      <c r="E20" s="7">
        <v>0.60299999999999998</v>
      </c>
      <c r="F20" s="4">
        <v>0.71299999999999997</v>
      </c>
      <c r="K20" t="s">
        <v>3</v>
      </c>
      <c r="R20" t="s">
        <v>13</v>
      </c>
    </row>
    <row r="21" spans="2:21" x14ac:dyDescent="0.25">
      <c r="C21" s="3" t="s">
        <v>17</v>
      </c>
      <c r="D21" s="4">
        <v>0.152</v>
      </c>
      <c r="E21" s="7">
        <v>0.69299999999999995</v>
      </c>
      <c r="F21" s="4">
        <v>0.68200000000000005</v>
      </c>
      <c r="I21" t="s">
        <v>27</v>
      </c>
      <c r="J21" t="s">
        <v>32</v>
      </c>
      <c r="K21" t="s">
        <v>33</v>
      </c>
      <c r="L21" t="s">
        <v>34</v>
      </c>
      <c r="M21" t="s">
        <v>35</v>
      </c>
      <c r="N21" t="s">
        <v>48</v>
      </c>
      <c r="P21" t="s">
        <v>27</v>
      </c>
      <c r="Q21" t="s">
        <v>32</v>
      </c>
      <c r="R21" t="s">
        <v>33</v>
      </c>
      <c r="S21" t="s">
        <v>34</v>
      </c>
      <c r="T21" t="s">
        <v>35</v>
      </c>
      <c r="U21" t="s">
        <v>48</v>
      </c>
    </row>
    <row r="22" spans="2:21" x14ac:dyDescent="0.25">
      <c r="C22" s="3" t="s">
        <v>18</v>
      </c>
      <c r="D22" s="4">
        <v>0.17399999999999999</v>
      </c>
      <c r="E22" s="7">
        <v>0.73399999999999999</v>
      </c>
      <c r="F22" s="4">
        <v>0.747</v>
      </c>
      <c r="I22" t="s">
        <v>28</v>
      </c>
      <c r="J22">
        <v>0.187</v>
      </c>
      <c r="K22">
        <v>0.18</v>
      </c>
      <c r="L22">
        <v>0.185</v>
      </c>
      <c r="M22">
        <f>AVERAGE(J22,K22,L22)</f>
        <v>0.18400000000000002</v>
      </c>
      <c r="N22">
        <f>STDEV(J22,K22,L22)/SQRT(3)</f>
        <v>2.0816659994661348E-3</v>
      </c>
      <c r="P22" t="s">
        <v>28</v>
      </c>
      <c r="Q22">
        <v>0.183</v>
      </c>
      <c r="R22">
        <v>0.18099999999999999</v>
      </c>
      <c r="S22">
        <v>0.185</v>
      </c>
      <c r="T22">
        <f>AVERAGE(Q22,R22,S22)</f>
        <v>0.18299999999999997</v>
      </c>
      <c r="U22">
        <f>STDEV(Q22,R22,S22)/SQRT(3)</f>
        <v>1.1547005383792527E-3</v>
      </c>
    </row>
    <row r="23" spans="2:21" x14ac:dyDescent="0.25">
      <c r="C23" s="1" t="s">
        <v>19</v>
      </c>
      <c r="D23" s="2">
        <v>0.16300000000000001</v>
      </c>
      <c r="E23" s="9">
        <v>0.61499999999999999</v>
      </c>
      <c r="F23" s="2">
        <v>0.72099999999999997</v>
      </c>
      <c r="I23" t="s">
        <v>29</v>
      </c>
      <c r="J23">
        <v>0.63200000000000001</v>
      </c>
      <c r="K23">
        <v>0.64200000000000002</v>
      </c>
      <c r="L23">
        <v>0.64</v>
      </c>
      <c r="M23">
        <f t="shared" ref="M23:M24" si="12">AVERAGE(J23,K23,L23)</f>
        <v>0.63800000000000001</v>
      </c>
      <c r="N23">
        <f t="shared" ref="N23:N24" si="13">STDEV(J23,K23,L23)/SQRT(3)</f>
        <v>3.0550504633038962E-3</v>
      </c>
      <c r="P23" t="s">
        <v>29</v>
      </c>
      <c r="Q23">
        <v>0.64500000000000002</v>
      </c>
      <c r="R23">
        <v>0.64100000000000001</v>
      </c>
      <c r="S23">
        <v>0.64300000000000002</v>
      </c>
      <c r="T23">
        <f t="shared" ref="T23:T24" si="14">AVERAGE(Q23,R23,S23)</f>
        <v>0.64300000000000002</v>
      </c>
      <c r="U23">
        <f t="shared" ref="U23:U24" si="15">STDEV(Q23,R23,S23)/SQRT(3)</f>
        <v>1.1547005383792527E-3</v>
      </c>
    </row>
    <row r="24" spans="2:21" x14ac:dyDescent="0.25">
      <c r="I24" t="s">
        <v>30</v>
      </c>
      <c r="J24">
        <v>0.80600000000000005</v>
      </c>
      <c r="K24">
        <v>0.78700000000000003</v>
      </c>
      <c r="L24">
        <v>0.78900000000000003</v>
      </c>
      <c r="M24">
        <f t="shared" si="12"/>
        <v>0.79400000000000004</v>
      </c>
      <c r="N24">
        <f t="shared" si="13"/>
        <v>6.0277137733417141E-3</v>
      </c>
      <c r="P24" t="s">
        <v>30</v>
      </c>
      <c r="Q24">
        <v>0.84899999999999998</v>
      </c>
      <c r="R24">
        <v>0.85699999999999998</v>
      </c>
      <c r="S24">
        <v>0.85299999999999998</v>
      </c>
      <c r="T24">
        <f t="shared" si="14"/>
        <v>0.85300000000000009</v>
      </c>
      <c r="U24">
        <f t="shared" si="15"/>
        <v>2.3094010767585054E-3</v>
      </c>
    </row>
    <row r="25" spans="2:21" x14ac:dyDescent="0.25">
      <c r="D25" t="s">
        <v>4</v>
      </c>
    </row>
    <row r="26" spans="2:21" x14ac:dyDescent="0.25">
      <c r="B26" t="s">
        <v>27</v>
      </c>
      <c r="C26" t="s">
        <v>32</v>
      </c>
      <c r="D26" t="s">
        <v>33</v>
      </c>
      <c r="E26" t="s">
        <v>34</v>
      </c>
      <c r="F26" t="s">
        <v>35</v>
      </c>
      <c r="G26" t="s">
        <v>48</v>
      </c>
      <c r="K26" t="s">
        <v>14</v>
      </c>
      <c r="R26" t="s">
        <v>18</v>
      </c>
    </row>
    <row r="27" spans="2:21" x14ac:dyDescent="0.25">
      <c r="B27" t="s">
        <v>28</v>
      </c>
      <c r="C27">
        <v>0.161</v>
      </c>
      <c r="D27">
        <v>0.14000000000000001</v>
      </c>
      <c r="E27">
        <v>0.155</v>
      </c>
      <c r="F27">
        <f>AVERAGE(C27,D27,E27)</f>
        <v>0.15200000000000002</v>
      </c>
      <c r="G27">
        <f>STDEV(C27,D27,E27)/SQRT(3)</f>
        <v>6.2449979983983947E-3</v>
      </c>
      <c r="I27" t="s">
        <v>27</v>
      </c>
      <c r="J27" t="s">
        <v>32</v>
      </c>
      <c r="K27" t="s">
        <v>33</v>
      </c>
      <c r="L27" t="s">
        <v>34</v>
      </c>
      <c r="M27" t="s">
        <v>35</v>
      </c>
      <c r="N27" t="s">
        <v>48</v>
      </c>
      <c r="P27" t="s">
        <v>27</v>
      </c>
      <c r="Q27" t="s">
        <v>32</v>
      </c>
      <c r="R27" t="s">
        <v>33</v>
      </c>
      <c r="S27" t="s">
        <v>34</v>
      </c>
      <c r="T27" t="s">
        <v>35</v>
      </c>
      <c r="U27" t="s">
        <v>48</v>
      </c>
    </row>
    <row r="28" spans="2:21" x14ac:dyDescent="0.25">
      <c r="B28" t="s">
        <v>29</v>
      </c>
      <c r="C28">
        <v>0.52</v>
      </c>
      <c r="D28">
        <v>0.52200000000000002</v>
      </c>
      <c r="E28">
        <v>0.54200000000000004</v>
      </c>
      <c r="F28">
        <f t="shared" ref="F28:F29" si="16">AVERAGE(C28,D28,E28)</f>
        <v>0.52800000000000002</v>
      </c>
      <c r="G28">
        <f t="shared" ref="G28:G29" si="17">STDEV(C28,D28,E28)/SQRT(3)</f>
        <v>7.0237691685684986E-3</v>
      </c>
      <c r="I28" t="s">
        <v>28</v>
      </c>
      <c r="J28">
        <v>0.14000000000000001</v>
      </c>
      <c r="K28">
        <v>0.13800000000000001</v>
      </c>
      <c r="L28">
        <v>0.13500000000000001</v>
      </c>
      <c r="M28">
        <f>AVERAGE(J28,K28,L28)</f>
        <v>0.13766666666666669</v>
      </c>
      <c r="N28">
        <f>STDEV(J28,K28,L28)/SQRT(3)</f>
        <v>1.4529663145135591E-3</v>
      </c>
      <c r="P28" t="s">
        <v>28</v>
      </c>
      <c r="Q28">
        <v>0.16900000000000001</v>
      </c>
      <c r="R28">
        <v>0.17799999999999999</v>
      </c>
      <c r="S28">
        <v>0.17499999999999999</v>
      </c>
      <c r="T28">
        <f>AVERAGE(Q28,R28,S28)</f>
        <v>0.17400000000000002</v>
      </c>
      <c r="U28">
        <f>STDEV(Q28,R28,S28)/SQRT(3)</f>
        <v>2.6457513110645847E-3</v>
      </c>
    </row>
    <row r="29" spans="2:21" x14ac:dyDescent="0.25">
      <c r="B29" t="s">
        <v>30</v>
      </c>
      <c r="C29">
        <v>0.64500000000000002</v>
      </c>
      <c r="D29">
        <v>0.622</v>
      </c>
      <c r="E29">
        <v>0.63200000000000001</v>
      </c>
      <c r="F29">
        <f t="shared" si="16"/>
        <v>0.63300000000000001</v>
      </c>
      <c r="G29">
        <f t="shared" si="17"/>
        <v>6.6583281184793997E-3</v>
      </c>
      <c r="I29" t="s">
        <v>29</v>
      </c>
      <c r="J29">
        <v>0.71199999999999997</v>
      </c>
      <c r="K29">
        <v>0.73299999999999998</v>
      </c>
      <c r="L29">
        <v>0.69899999999999995</v>
      </c>
      <c r="M29">
        <f t="shared" ref="M29:M30" si="18">AVERAGE(J29,K29,L29)</f>
        <v>0.71466666666666656</v>
      </c>
      <c r="N29">
        <f t="shared" ref="N29:N30" si="19">STDEV(J29,K29,L29)/SQRT(3)</f>
        <v>9.9051053054024264E-3</v>
      </c>
      <c r="P29" t="s">
        <v>29</v>
      </c>
      <c r="Q29">
        <v>0.73699999999999999</v>
      </c>
      <c r="R29">
        <v>0.73899999999999999</v>
      </c>
      <c r="S29">
        <v>0.72599999999999998</v>
      </c>
      <c r="T29">
        <f t="shared" ref="T29:T30" si="20">AVERAGE(Q29,R29,S29)</f>
        <v>0.73399999999999999</v>
      </c>
      <c r="U29">
        <f t="shared" ref="U29:U30" si="21">STDEV(Q29,R29,S29)/SQRT(3)</f>
        <v>4.0414518843273845E-3</v>
      </c>
    </row>
    <row r="30" spans="2:21" x14ac:dyDescent="0.25">
      <c r="I30" t="s">
        <v>30</v>
      </c>
      <c r="J30">
        <v>0.61899999999999999</v>
      </c>
      <c r="K30">
        <v>0.63100000000000001</v>
      </c>
      <c r="L30">
        <v>0.623</v>
      </c>
      <c r="M30">
        <f t="shared" si="18"/>
        <v>0.6243333333333333</v>
      </c>
      <c r="N30">
        <f t="shared" si="19"/>
        <v>3.5276684147527906E-3</v>
      </c>
      <c r="P30" t="s">
        <v>30</v>
      </c>
      <c r="Q30">
        <v>0.73899999999999999</v>
      </c>
      <c r="R30">
        <v>0.751</v>
      </c>
      <c r="S30">
        <v>0.753</v>
      </c>
      <c r="T30">
        <f t="shared" si="20"/>
        <v>0.74766666666666659</v>
      </c>
      <c r="U30">
        <f t="shared" si="21"/>
        <v>4.3716256828680048E-3</v>
      </c>
    </row>
    <row r="31" spans="2:21" x14ac:dyDescent="0.25">
      <c r="D31" t="s">
        <v>5</v>
      </c>
    </row>
    <row r="32" spans="2:21" x14ac:dyDescent="0.25">
      <c r="B32" t="s">
        <v>27</v>
      </c>
      <c r="C32" t="s">
        <v>32</v>
      </c>
      <c r="D32" t="s">
        <v>33</v>
      </c>
      <c r="E32" t="s">
        <v>34</v>
      </c>
      <c r="F32" t="s">
        <v>35</v>
      </c>
      <c r="G32" t="s">
        <v>48</v>
      </c>
      <c r="K32" t="s">
        <v>15</v>
      </c>
      <c r="R32" t="s">
        <v>19</v>
      </c>
    </row>
    <row r="33" spans="2:21" x14ac:dyDescent="0.25">
      <c r="B33" t="s">
        <v>28</v>
      </c>
      <c r="C33">
        <v>0.16900000000000001</v>
      </c>
      <c r="D33">
        <v>0.189</v>
      </c>
      <c r="E33">
        <v>0.185</v>
      </c>
      <c r="F33">
        <f>AVERAGE(C33,D33,E33)</f>
        <v>0.18099999999999997</v>
      </c>
      <c r="G33">
        <f>STDEV(C33,D33,E33)/SQRT(3)</f>
        <v>6.1101009266077838E-3</v>
      </c>
      <c r="I33" t="s">
        <v>27</v>
      </c>
      <c r="J33" t="s">
        <v>32</v>
      </c>
      <c r="K33" t="s">
        <v>33</v>
      </c>
      <c r="L33" t="s">
        <v>34</v>
      </c>
      <c r="M33" t="s">
        <v>35</v>
      </c>
      <c r="N33" t="s">
        <v>48</v>
      </c>
      <c r="P33" t="s">
        <v>27</v>
      </c>
      <c r="Q33" t="s">
        <v>32</v>
      </c>
      <c r="R33" t="s">
        <v>33</v>
      </c>
      <c r="S33" t="s">
        <v>34</v>
      </c>
      <c r="T33" t="s">
        <v>35</v>
      </c>
      <c r="U33" t="s">
        <v>48</v>
      </c>
    </row>
    <row r="34" spans="2:21" x14ac:dyDescent="0.25">
      <c r="B34" t="s">
        <v>29</v>
      </c>
      <c r="C34">
        <v>0.83099999999999996</v>
      </c>
      <c r="D34">
        <v>0.85599999999999998</v>
      </c>
      <c r="E34">
        <v>0.84499999999999997</v>
      </c>
      <c r="F34">
        <f t="shared" ref="F34:F35" si="22">AVERAGE(C34,D34,E34)</f>
        <v>0.84399999999999997</v>
      </c>
      <c r="G34">
        <f t="shared" ref="G34:G35" si="23">STDEV(C34,D34,E34)/SQRT(3)</f>
        <v>7.2341781380702427E-3</v>
      </c>
      <c r="I34" t="s">
        <v>28</v>
      </c>
      <c r="J34">
        <v>0.245</v>
      </c>
      <c r="K34">
        <v>0.248</v>
      </c>
      <c r="L34">
        <v>0.245</v>
      </c>
      <c r="M34">
        <f>AVERAGE(J34,K34,L34)</f>
        <v>0.246</v>
      </c>
      <c r="N34">
        <f>STDEV(J34,K34,L34)/SQRT(3)</f>
        <v>1.0000000000000011E-3</v>
      </c>
      <c r="P34" t="s">
        <v>28</v>
      </c>
      <c r="Q34">
        <v>0.156</v>
      </c>
      <c r="R34">
        <v>0.158</v>
      </c>
      <c r="S34">
        <v>0.17499999999999999</v>
      </c>
      <c r="T34">
        <f>AVERAGE(Q34,R34,S34)</f>
        <v>0.16300000000000001</v>
      </c>
      <c r="U34">
        <f>STDEV(Q34,R34,S34)/SQRT(3)</f>
        <v>6.0277137733417046E-3</v>
      </c>
    </row>
    <row r="35" spans="2:21" x14ac:dyDescent="0.25">
      <c r="B35" t="s">
        <v>30</v>
      </c>
      <c r="C35">
        <v>0.753</v>
      </c>
      <c r="D35">
        <v>0.73299999999999998</v>
      </c>
      <c r="E35">
        <v>0.74299999999999999</v>
      </c>
      <c r="F35">
        <f t="shared" si="22"/>
        <v>0.74299999999999999</v>
      </c>
      <c r="G35">
        <f t="shared" si="23"/>
        <v>5.7735026918962632E-3</v>
      </c>
      <c r="I35" t="s">
        <v>29</v>
      </c>
      <c r="J35">
        <v>0.58199999999999996</v>
      </c>
      <c r="K35">
        <v>0.54100000000000004</v>
      </c>
      <c r="L35">
        <v>0.59899999999999998</v>
      </c>
      <c r="M35">
        <f t="shared" ref="M35:M36" si="24">AVERAGE(J35,K35,L35)</f>
        <v>0.57399999999999995</v>
      </c>
      <c r="N35">
        <f t="shared" ref="N35:N36" si="25">STDEV(J35,K35,L35)/SQRT(3)</f>
        <v>1.7214335111567121E-2</v>
      </c>
      <c r="P35" t="s">
        <v>29</v>
      </c>
      <c r="Q35">
        <v>0.61699999999999999</v>
      </c>
      <c r="R35">
        <v>0.622</v>
      </c>
      <c r="S35">
        <v>0.60599999999999998</v>
      </c>
      <c r="T35">
        <f t="shared" ref="T35:T36" si="26">AVERAGE(Q35,R35,S35)</f>
        <v>0.61499999999999988</v>
      </c>
      <c r="U35">
        <f t="shared" ref="U35:U36" si="27">STDEV(Q35,R35,S35)/SQRT(3)</f>
        <v>4.7258156262526127E-3</v>
      </c>
    </row>
    <row r="36" spans="2:21" x14ac:dyDescent="0.25">
      <c r="I36" t="s">
        <v>30</v>
      </c>
      <c r="J36">
        <v>0.79800000000000004</v>
      </c>
      <c r="K36">
        <v>0.79500000000000004</v>
      </c>
      <c r="L36">
        <v>0.79300000000000004</v>
      </c>
      <c r="M36">
        <f t="shared" si="24"/>
        <v>0.79533333333333334</v>
      </c>
      <c r="N36">
        <f t="shared" si="25"/>
        <v>1.4529663145135591E-3</v>
      </c>
      <c r="P36" t="s">
        <v>30</v>
      </c>
      <c r="Q36">
        <v>0.73899999999999999</v>
      </c>
      <c r="R36">
        <v>0.71499999999999997</v>
      </c>
      <c r="S36">
        <v>0.70899999999999996</v>
      </c>
      <c r="T36">
        <f t="shared" si="26"/>
        <v>0.72099999999999997</v>
      </c>
      <c r="U36">
        <f t="shared" si="27"/>
        <v>9.1651513899116896E-3</v>
      </c>
    </row>
    <row r="37" spans="2:21" x14ac:dyDescent="0.25">
      <c r="D37" t="s">
        <v>6</v>
      </c>
    </row>
    <row r="38" spans="2:21" x14ac:dyDescent="0.25">
      <c r="B38" t="s">
        <v>27</v>
      </c>
      <c r="C38" t="s">
        <v>32</v>
      </c>
      <c r="D38" t="s">
        <v>33</v>
      </c>
      <c r="E38" t="s">
        <v>34</v>
      </c>
      <c r="F38" t="s">
        <v>35</v>
      </c>
      <c r="G38" t="s">
        <v>48</v>
      </c>
      <c r="K38" t="s">
        <v>16</v>
      </c>
    </row>
    <row r="39" spans="2:21" x14ac:dyDescent="0.25">
      <c r="B39" t="s">
        <v>28</v>
      </c>
      <c r="C39">
        <v>0.19900000000000001</v>
      </c>
      <c r="D39">
        <v>0.189</v>
      </c>
      <c r="E39">
        <v>0.19400000000000001</v>
      </c>
      <c r="F39">
        <f>AVERAGE(C39,D39,E39)</f>
        <v>0.19400000000000003</v>
      </c>
      <c r="G39">
        <f>STDEV(C39,D39,E39)/SQRT(3)</f>
        <v>2.8867513459481316E-3</v>
      </c>
      <c r="I39" t="s">
        <v>27</v>
      </c>
      <c r="J39" t="s">
        <v>32</v>
      </c>
      <c r="K39" t="s">
        <v>33</v>
      </c>
      <c r="L39" t="s">
        <v>34</v>
      </c>
      <c r="M39" t="s">
        <v>35</v>
      </c>
      <c r="N39" t="s">
        <v>48</v>
      </c>
    </row>
    <row r="40" spans="2:21" x14ac:dyDescent="0.25">
      <c r="B40" t="s">
        <v>29</v>
      </c>
      <c r="C40">
        <v>0.83099999999999996</v>
      </c>
      <c r="D40">
        <v>0.83599999999999997</v>
      </c>
      <c r="E40">
        <v>0.83499999999999996</v>
      </c>
      <c r="F40">
        <f t="shared" ref="F40:F41" si="28">AVERAGE(C40,D40,E40)</f>
        <v>0.83399999999999996</v>
      </c>
      <c r="G40">
        <f t="shared" ref="G40:G41" si="29">STDEV(C40,D40,E40)/SQRT(3)</f>
        <v>1.5275252316519481E-3</v>
      </c>
      <c r="I40" t="s">
        <v>28</v>
      </c>
      <c r="J40">
        <v>0.111</v>
      </c>
      <c r="K40">
        <v>0.113</v>
      </c>
      <c r="L40">
        <v>0.115</v>
      </c>
      <c r="M40">
        <f>AVERAGE(J40,K40,L40)</f>
        <v>0.113</v>
      </c>
      <c r="N40">
        <f>STDEV(J40,K40,L40)/SQRT(3)</f>
        <v>1.1547005383792527E-3</v>
      </c>
    </row>
    <row r="41" spans="2:21" x14ac:dyDescent="0.25">
      <c r="B41" t="s">
        <v>30</v>
      </c>
      <c r="C41">
        <v>0.72299999999999998</v>
      </c>
      <c r="D41">
        <v>0.71199999999999997</v>
      </c>
      <c r="E41">
        <v>0.74299999999999999</v>
      </c>
      <c r="F41">
        <f t="shared" si="28"/>
        <v>0.72599999999999998</v>
      </c>
      <c r="G41">
        <f t="shared" si="29"/>
        <v>9.073771725877474E-3</v>
      </c>
      <c r="I41" t="s">
        <v>29</v>
      </c>
      <c r="J41">
        <v>0.61199999999999999</v>
      </c>
      <c r="K41">
        <v>0.59799999999999998</v>
      </c>
      <c r="L41">
        <v>0.59899999999999998</v>
      </c>
      <c r="M41">
        <f t="shared" ref="M41:M42" si="30">AVERAGE(J41,K41,L41)</f>
        <v>0.60299999999999998</v>
      </c>
      <c r="N41">
        <f t="shared" ref="N41:N42" si="31">STDEV(J41,K41,L41)/SQRT(3)</f>
        <v>4.5092497528228985E-3</v>
      </c>
    </row>
    <row r="42" spans="2:21" x14ac:dyDescent="0.25">
      <c r="I42" t="s">
        <v>30</v>
      </c>
      <c r="J42">
        <v>0.71799999999999997</v>
      </c>
      <c r="K42">
        <v>0.72099999999999997</v>
      </c>
      <c r="L42">
        <v>0.70299999999999996</v>
      </c>
      <c r="M42">
        <f t="shared" si="30"/>
        <v>0.71399999999999997</v>
      </c>
      <c r="N42">
        <f t="shared" si="31"/>
        <v>5.5677643628300267E-3</v>
      </c>
    </row>
    <row r="43" spans="2:21" x14ac:dyDescent="0.25">
      <c r="D43" t="s">
        <v>7</v>
      </c>
    </row>
    <row r="44" spans="2:21" x14ac:dyDescent="0.25">
      <c r="B44" t="s">
        <v>27</v>
      </c>
      <c r="C44" t="s">
        <v>32</v>
      </c>
      <c r="D44" t="s">
        <v>33</v>
      </c>
      <c r="E44" t="s">
        <v>34</v>
      </c>
      <c r="F44" t="s">
        <v>35</v>
      </c>
      <c r="G44" t="s">
        <v>48</v>
      </c>
      <c r="K44" t="s">
        <v>17</v>
      </c>
    </row>
    <row r="45" spans="2:21" x14ac:dyDescent="0.25">
      <c r="B45" t="s">
        <v>28</v>
      </c>
      <c r="C45">
        <v>0.13900000000000001</v>
      </c>
      <c r="D45">
        <v>0.129</v>
      </c>
      <c r="E45">
        <v>0.11899999999999999</v>
      </c>
      <c r="F45">
        <f>AVERAGE(C45,D45,E45)</f>
        <v>0.129</v>
      </c>
      <c r="G45">
        <f>STDEV(C45,D45,E45)/SQRT(3)</f>
        <v>5.7735026918962632E-3</v>
      </c>
      <c r="I45" t="s">
        <v>27</v>
      </c>
      <c r="J45" t="s">
        <v>32</v>
      </c>
      <c r="K45" t="s">
        <v>33</v>
      </c>
      <c r="L45" t="s">
        <v>34</v>
      </c>
      <c r="M45" t="s">
        <v>35</v>
      </c>
      <c r="N45" t="s">
        <v>48</v>
      </c>
    </row>
    <row r="46" spans="2:21" x14ac:dyDescent="0.25">
      <c r="B46" t="s">
        <v>29</v>
      </c>
      <c r="C46">
        <v>0.71099999999999997</v>
      </c>
      <c r="D46">
        <v>0.70099999999999996</v>
      </c>
      <c r="E46">
        <v>0.72899999999999998</v>
      </c>
      <c r="F46">
        <f t="shared" ref="F46:F47" si="32">AVERAGE(C46,D46,E46)</f>
        <v>0.71366666666666667</v>
      </c>
      <c r="G46">
        <f t="shared" ref="G46:G47" si="33">STDEV(C46,D46,E46)/SQRT(3)</f>
        <v>8.1921371516296797E-3</v>
      </c>
      <c r="I46" t="s">
        <v>28</v>
      </c>
      <c r="J46">
        <v>0.14799999999999999</v>
      </c>
      <c r="K46">
        <v>0.15</v>
      </c>
      <c r="L46">
        <v>0.158</v>
      </c>
      <c r="M46">
        <f>AVERAGE(J46,K46,L46)</f>
        <v>0.152</v>
      </c>
      <c r="N46">
        <f>STDEV(J46,K46,L46)/SQRT(3)</f>
        <v>3.0550504633038962E-3</v>
      </c>
    </row>
    <row r="47" spans="2:21" x14ac:dyDescent="0.25">
      <c r="B47" t="s">
        <v>30</v>
      </c>
      <c r="C47">
        <v>0.623</v>
      </c>
      <c r="D47">
        <v>0.61199999999999999</v>
      </c>
      <c r="E47">
        <v>0.60699999999999998</v>
      </c>
      <c r="F47">
        <f t="shared" si="32"/>
        <v>0.61399999999999999</v>
      </c>
      <c r="G47">
        <f t="shared" si="33"/>
        <v>4.7258156262526127E-3</v>
      </c>
      <c r="I47" t="s">
        <v>29</v>
      </c>
      <c r="J47">
        <v>0.69699999999999995</v>
      </c>
      <c r="K47">
        <v>0.68899999999999995</v>
      </c>
      <c r="L47">
        <v>0.69299999999999995</v>
      </c>
      <c r="M47">
        <f t="shared" ref="M47:M48" si="34">AVERAGE(J47,K47,L47)</f>
        <v>0.69299999999999995</v>
      </c>
      <c r="N47">
        <f t="shared" ref="N47:N48" si="35">STDEV(J47,K47,L47)/SQRT(3)</f>
        <v>2.3094010767585054E-3</v>
      </c>
    </row>
    <row r="48" spans="2:21" x14ac:dyDescent="0.25">
      <c r="I48" t="s">
        <v>30</v>
      </c>
      <c r="J48">
        <v>0.68700000000000006</v>
      </c>
      <c r="K48">
        <v>0.67100000000000004</v>
      </c>
      <c r="L48">
        <v>0.68799999999999994</v>
      </c>
      <c r="M48">
        <f t="shared" si="34"/>
        <v>0.68200000000000005</v>
      </c>
      <c r="N48">
        <f t="shared" si="35"/>
        <v>5.5075705472860869E-3</v>
      </c>
    </row>
    <row r="49" spans="2:7" x14ac:dyDescent="0.25">
      <c r="D49" t="s">
        <v>8</v>
      </c>
    </row>
    <row r="50" spans="2:7" x14ac:dyDescent="0.25">
      <c r="B50" t="s">
        <v>27</v>
      </c>
      <c r="C50" t="s">
        <v>32</v>
      </c>
      <c r="D50" t="s">
        <v>33</v>
      </c>
      <c r="E50" t="s">
        <v>34</v>
      </c>
      <c r="F50" t="s">
        <v>35</v>
      </c>
      <c r="G50" t="s">
        <v>48</v>
      </c>
    </row>
    <row r="51" spans="2:7" x14ac:dyDescent="0.25">
      <c r="B51" t="s">
        <v>28</v>
      </c>
      <c r="C51">
        <v>0.23899999999999999</v>
      </c>
      <c r="D51">
        <v>0.22900000000000001</v>
      </c>
      <c r="E51">
        <v>0.24</v>
      </c>
      <c r="F51">
        <f>AVERAGE(C51,D51,E51)</f>
        <v>0.23599999999999999</v>
      </c>
      <c r="G51">
        <f>STDEV(C51,D51,E51)/SQRT(3)</f>
        <v>3.5118845842842406E-3</v>
      </c>
    </row>
    <row r="52" spans="2:7" x14ac:dyDescent="0.25">
      <c r="B52" t="s">
        <v>29</v>
      </c>
      <c r="C52">
        <v>0.63900000000000001</v>
      </c>
      <c r="D52">
        <v>0.66200000000000003</v>
      </c>
      <c r="E52">
        <v>0.629</v>
      </c>
      <c r="F52">
        <f t="shared" ref="F52:F53" si="36">AVERAGE(C52,D52,E52)</f>
        <v>0.64333333333333342</v>
      </c>
      <c r="G52">
        <f t="shared" ref="G52:G53" si="37">STDEV(C52,D52,E52)/SQRT(3)</f>
        <v>9.76956725983524E-3</v>
      </c>
    </row>
    <row r="53" spans="2:7" x14ac:dyDescent="0.25">
      <c r="B53" t="s">
        <v>30</v>
      </c>
      <c r="C53">
        <v>0.69699999999999995</v>
      </c>
      <c r="D53">
        <v>0.69199999999999995</v>
      </c>
      <c r="E53">
        <v>0.69</v>
      </c>
      <c r="F53">
        <f t="shared" si="36"/>
        <v>0.69299999999999995</v>
      </c>
      <c r="G53">
        <f t="shared" si="37"/>
        <v>2.0816659994661348E-3</v>
      </c>
    </row>
    <row r="55" spans="2:7" x14ac:dyDescent="0.25">
      <c r="D55" t="s">
        <v>9</v>
      </c>
    </row>
    <row r="56" spans="2:7" x14ac:dyDescent="0.25">
      <c r="B56" t="s">
        <v>27</v>
      </c>
      <c r="C56" t="s">
        <v>32</v>
      </c>
      <c r="D56" t="s">
        <v>33</v>
      </c>
      <c r="E56" t="s">
        <v>34</v>
      </c>
      <c r="F56" t="s">
        <v>35</v>
      </c>
      <c r="G56" t="s">
        <v>48</v>
      </c>
    </row>
    <row r="57" spans="2:7" x14ac:dyDescent="0.25">
      <c r="B57" t="s">
        <v>28</v>
      </c>
      <c r="C57">
        <v>0.13900000000000001</v>
      </c>
      <c r="D57">
        <v>0.14099999999999999</v>
      </c>
      <c r="E57">
        <v>0.14899999999999999</v>
      </c>
      <c r="F57">
        <f>AVERAGE(C57,D57,E57)</f>
        <v>0.14300000000000002</v>
      </c>
      <c r="G57">
        <f>STDEV(C57,D57,E57)/SQRT(3)</f>
        <v>3.0550504633038902E-3</v>
      </c>
    </row>
    <row r="58" spans="2:7" x14ac:dyDescent="0.25">
      <c r="B58" t="s">
        <v>29</v>
      </c>
      <c r="C58">
        <v>0.59499999999999997</v>
      </c>
      <c r="D58">
        <v>0.59099999999999997</v>
      </c>
      <c r="E58">
        <v>0.59299999999999997</v>
      </c>
      <c r="F58">
        <f t="shared" ref="F58:F59" si="38">AVERAGE(C58,D58,E58)</f>
        <v>0.59299999999999997</v>
      </c>
      <c r="G58">
        <f t="shared" ref="G58:G59" si="39">STDEV(C58,D58,E58)/SQRT(3)</f>
        <v>1.1547005383792527E-3</v>
      </c>
    </row>
    <row r="59" spans="2:7" x14ac:dyDescent="0.25">
      <c r="B59" t="s">
        <v>30</v>
      </c>
      <c r="C59">
        <v>0.73299999999999998</v>
      </c>
      <c r="D59">
        <v>0.72199999999999998</v>
      </c>
      <c r="E59">
        <v>0.74199999999999999</v>
      </c>
      <c r="F59">
        <f t="shared" si="38"/>
        <v>0.73233333333333339</v>
      </c>
      <c r="G59">
        <f t="shared" si="39"/>
        <v>5.7831171909658299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workbookViewId="0">
      <selection activeCell="G11" sqref="G11"/>
    </sheetView>
  </sheetViews>
  <sheetFormatPr defaultRowHeight="15" x14ac:dyDescent="0.25"/>
  <cols>
    <col min="1" max="1" width="12.7109375" customWidth="1"/>
    <col min="2" max="2" width="14" customWidth="1"/>
    <col min="3" max="3" width="14.140625" customWidth="1"/>
    <col min="4" max="4" width="15.28515625" customWidth="1"/>
    <col min="5" max="5" width="14.42578125" customWidth="1"/>
    <col min="9" max="9" width="13.7109375" customWidth="1"/>
    <col min="10" max="10" width="14" customWidth="1"/>
    <col min="11" max="11" width="14.140625" customWidth="1"/>
    <col min="12" max="12" width="15" customWidth="1"/>
    <col min="15" max="15" width="13.140625" customWidth="1"/>
    <col min="16" max="16" width="15.140625" customWidth="1"/>
    <col min="17" max="17" width="17.140625" customWidth="1"/>
    <col min="18" max="18" width="20" customWidth="1"/>
    <col min="19" max="19" width="19.85546875" customWidth="1"/>
  </cols>
  <sheetData>
    <row r="1" spans="1:19" x14ac:dyDescent="0.25">
      <c r="A1" s="3"/>
      <c r="B1" s="3"/>
      <c r="C1" s="3" t="s">
        <v>52</v>
      </c>
      <c r="D1" s="3"/>
      <c r="E1" s="3"/>
      <c r="I1" s="1"/>
      <c r="L1" s="1"/>
      <c r="O1" s="15"/>
      <c r="P1" s="15"/>
      <c r="Q1" s="15"/>
      <c r="R1" s="15"/>
    </row>
    <row r="2" spans="1:19" ht="17.25" x14ac:dyDescent="0.25">
      <c r="A2" s="4" t="s">
        <v>20</v>
      </c>
      <c r="B2" s="4" t="s">
        <v>25</v>
      </c>
      <c r="C2" s="4" t="s">
        <v>24</v>
      </c>
      <c r="D2" s="4" t="s">
        <v>26</v>
      </c>
      <c r="E2" s="4" t="s">
        <v>23</v>
      </c>
      <c r="F2" s="10"/>
      <c r="J2" s="3"/>
      <c r="K2" s="3" t="s">
        <v>22</v>
      </c>
      <c r="L2" s="1"/>
      <c r="O2" s="17" t="s">
        <v>20</v>
      </c>
      <c r="P2" s="17" t="s">
        <v>177</v>
      </c>
      <c r="Q2" s="17" t="s">
        <v>178</v>
      </c>
      <c r="R2" s="17" t="s">
        <v>179</v>
      </c>
      <c r="S2" s="18" t="s">
        <v>182</v>
      </c>
    </row>
    <row r="3" spans="1:19" x14ac:dyDescent="0.25">
      <c r="A3" s="12" t="s">
        <v>0</v>
      </c>
      <c r="B3" s="13" t="s">
        <v>53</v>
      </c>
      <c r="C3" s="13" t="s">
        <v>73</v>
      </c>
      <c r="D3" s="14" t="s">
        <v>93</v>
      </c>
      <c r="E3" s="14" t="s">
        <v>113</v>
      </c>
      <c r="I3" s="1" t="s">
        <v>20</v>
      </c>
      <c r="J3" s="2">
        <v>4</v>
      </c>
      <c r="K3" s="2" t="s">
        <v>21</v>
      </c>
      <c r="L3" s="2">
        <v>10</v>
      </c>
      <c r="M3" s="10"/>
      <c r="O3" s="16" t="s">
        <v>0</v>
      </c>
      <c r="P3" s="16" t="s">
        <v>180</v>
      </c>
      <c r="Q3" s="16" t="s">
        <v>181</v>
      </c>
      <c r="R3" s="16" t="s">
        <v>181</v>
      </c>
      <c r="S3" s="16" t="s">
        <v>181</v>
      </c>
    </row>
    <row r="4" spans="1:19" x14ac:dyDescent="0.25">
      <c r="A4" s="12" t="s">
        <v>1</v>
      </c>
      <c r="B4" s="13" t="s">
        <v>54</v>
      </c>
      <c r="C4" s="14" t="s">
        <v>74</v>
      </c>
      <c r="D4" s="14" t="s">
        <v>94</v>
      </c>
      <c r="E4" s="13" t="s">
        <v>114</v>
      </c>
      <c r="I4" s="3" t="s">
        <v>0</v>
      </c>
      <c r="J4" s="4" t="s">
        <v>133</v>
      </c>
      <c r="K4" s="4" t="s">
        <v>53</v>
      </c>
      <c r="L4" s="4" t="s">
        <v>157</v>
      </c>
      <c r="M4" s="10"/>
      <c r="O4" s="16" t="s">
        <v>1</v>
      </c>
      <c r="P4" s="16" t="s">
        <v>180</v>
      </c>
      <c r="Q4" s="16" t="s">
        <v>181</v>
      </c>
      <c r="R4" s="16" t="s">
        <v>180</v>
      </c>
      <c r="S4" s="16" t="s">
        <v>180</v>
      </c>
    </row>
    <row r="5" spans="1:19" x14ac:dyDescent="0.25">
      <c r="A5" s="12" t="s">
        <v>2</v>
      </c>
      <c r="B5" s="13" t="s">
        <v>55</v>
      </c>
      <c r="C5" s="14" t="s">
        <v>75</v>
      </c>
      <c r="D5" s="14" t="s">
        <v>95</v>
      </c>
      <c r="E5" s="14" t="s">
        <v>115</v>
      </c>
      <c r="G5" s="1"/>
      <c r="I5" s="3" t="s">
        <v>1</v>
      </c>
      <c r="J5" s="4" t="s">
        <v>134</v>
      </c>
      <c r="K5" s="4" t="s">
        <v>54</v>
      </c>
      <c r="L5" s="4" t="s">
        <v>158</v>
      </c>
      <c r="O5" s="16" t="s">
        <v>2</v>
      </c>
      <c r="P5" s="16" t="s">
        <v>180</v>
      </c>
      <c r="Q5" s="16" t="s">
        <v>181</v>
      </c>
      <c r="R5" s="16" t="s">
        <v>180</v>
      </c>
      <c r="S5" s="16" t="s">
        <v>180</v>
      </c>
    </row>
    <row r="6" spans="1:19" x14ac:dyDescent="0.25">
      <c r="A6" s="12" t="s">
        <v>3</v>
      </c>
      <c r="B6" s="13" t="s">
        <v>56</v>
      </c>
      <c r="C6" s="14" t="s">
        <v>76</v>
      </c>
      <c r="D6" s="14" t="s">
        <v>96</v>
      </c>
      <c r="E6" s="14" t="s">
        <v>116</v>
      </c>
      <c r="F6" s="10"/>
      <c r="G6" s="10"/>
      <c r="I6" s="3" t="s">
        <v>2</v>
      </c>
      <c r="J6" s="4" t="s">
        <v>135</v>
      </c>
      <c r="K6" s="4" t="s">
        <v>55</v>
      </c>
      <c r="L6" s="4" t="s">
        <v>159</v>
      </c>
      <c r="O6" s="16" t="s">
        <v>3</v>
      </c>
      <c r="P6" s="16" t="s">
        <v>180</v>
      </c>
      <c r="Q6" s="16" t="s">
        <v>181</v>
      </c>
      <c r="R6" s="16" t="s">
        <v>181</v>
      </c>
      <c r="S6" s="16" t="s">
        <v>181</v>
      </c>
    </row>
    <row r="7" spans="1:19" x14ac:dyDescent="0.25">
      <c r="A7" s="12" t="s">
        <v>4</v>
      </c>
      <c r="B7" s="13" t="s">
        <v>57</v>
      </c>
      <c r="C7" s="14" t="s">
        <v>77</v>
      </c>
      <c r="D7" s="14" t="s">
        <v>97</v>
      </c>
      <c r="E7" s="14" t="s">
        <v>117</v>
      </c>
      <c r="I7" s="3" t="s">
        <v>3</v>
      </c>
      <c r="J7" s="4" t="s">
        <v>136</v>
      </c>
      <c r="K7" s="4" t="s">
        <v>153</v>
      </c>
      <c r="L7" s="4" t="s">
        <v>160</v>
      </c>
      <c r="O7" s="16" t="s">
        <v>4</v>
      </c>
      <c r="P7" s="16" t="s">
        <v>180</v>
      </c>
      <c r="Q7" s="16" t="s">
        <v>181</v>
      </c>
      <c r="R7" s="16" t="s">
        <v>181</v>
      </c>
      <c r="S7" s="16" t="s">
        <v>181</v>
      </c>
    </row>
    <row r="8" spans="1:19" x14ac:dyDescent="0.25">
      <c r="A8" s="12" t="s">
        <v>5</v>
      </c>
      <c r="B8" s="13" t="s">
        <v>58</v>
      </c>
      <c r="C8" s="14" t="s">
        <v>78</v>
      </c>
      <c r="D8" s="14" t="s">
        <v>98</v>
      </c>
      <c r="E8" s="14" t="s">
        <v>118</v>
      </c>
      <c r="I8" s="3" t="s">
        <v>4</v>
      </c>
      <c r="J8" s="4" t="s">
        <v>137</v>
      </c>
      <c r="K8" s="4" t="s">
        <v>154</v>
      </c>
      <c r="L8" s="4" t="s">
        <v>161</v>
      </c>
      <c r="O8" s="16" t="s">
        <v>5</v>
      </c>
      <c r="P8" s="16" t="s">
        <v>180</v>
      </c>
      <c r="Q8" s="16" t="s">
        <v>181</v>
      </c>
      <c r="R8" s="16" t="s">
        <v>180</v>
      </c>
      <c r="S8" s="16" t="s">
        <v>180</v>
      </c>
    </row>
    <row r="9" spans="1:19" x14ac:dyDescent="0.25">
      <c r="A9" s="12" t="s">
        <v>6</v>
      </c>
      <c r="B9" s="13" t="s">
        <v>59</v>
      </c>
      <c r="C9" s="14" t="s">
        <v>79</v>
      </c>
      <c r="D9" s="14" t="s">
        <v>99</v>
      </c>
      <c r="E9" s="14" t="s">
        <v>119</v>
      </c>
      <c r="I9" s="3" t="s">
        <v>5</v>
      </c>
      <c r="J9" s="4" t="s">
        <v>138</v>
      </c>
      <c r="K9" s="4" t="s">
        <v>58</v>
      </c>
      <c r="L9" s="4" t="s">
        <v>162</v>
      </c>
      <c r="O9" s="16" t="s">
        <v>6</v>
      </c>
      <c r="P9" s="16" t="s">
        <v>180</v>
      </c>
      <c r="Q9" s="16" t="s">
        <v>181</v>
      </c>
      <c r="R9" s="16" t="s">
        <v>180</v>
      </c>
      <c r="S9" s="16" t="s">
        <v>181</v>
      </c>
    </row>
    <row r="10" spans="1:19" x14ac:dyDescent="0.25">
      <c r="A10" s="12" t="s">
        <v>7</v>
      </c>
      <c r="B10" s="13" t="s">
        <v>60</v>
      </c>
      <c r="C10" s="14" t="s">
        <v>80</v>
      </c>
      <c r="D10" s="14" t="s">
        <v>100</v>
      </c>
      <c r="E10" s="14" t="s">
        <v>120</v>
      </c>
      <c r="G10" s="1"/>
      <c r="I10" s="3" t="s">
        <v>6</v>
      </c>
      <c r="J10" s="4" t="s">
        <v>139</v>
      </c>
      <c r="K10" s="4" t="s">
        <v>59</v>
      </c>
      <c r="L10" s="4" t="s">
        <v>163</v>
      </c>
      <c r="O10" s="16" t="s">
        <v>7</v>
      </c>
      <c r="P10" s="16" t="s">
        <v>180</v>
      </c>
      <c r="Q10" s="16" t="s">
        <v>181</v>
      </c>
      <c r="R10" s="16" t="s">
        <v>180</v>
      </c>
      <c r="S10" s="16" t="s">
        <v>180</v>
      </c>
    </row>
    <row r="11" spans="1:19" x14ac:dyDescent="0.25">
      <c r="A11" s="12" t="s">
        <v>8</v>
      </c>
      <c r="B11" s="13" t="s">
        <v>61</v>
      </c>
      <c r="C11" s="14" t="s">
        <v>81</v>
      </c>
      <c r="D11" s="14" t="s">
        <v>101</v>
      </c>
      <c r="E11" s="14" t="s">
        <v>121</v>
      </c>
      <c r="I11" s="3" t="s">
        <v>7</v>
      </c>
      <c r="J11" s="4" t="s">
        <v>140</v>
      </c>
      <c r="K11" s="4" t="s">
        <v>60</v>
      </c>
      <c r="L11" s="4" t="s">
        <v>164</v>
      </c>
      <c r="O11" s="16" t="s">
        <v>8</v>
      </c>
      <c r="P11" s="16" t="s">
        <v>180</v>
      </c>
      <c r="Q11" s="16" t="s">
        <v>181</v>
      </c>
      <c r="R11" s="16" t="s">
        <v>181</v>
      </c>
      <c r="S11" s="16" t="s">
        <v>181</v>
      </c>
    </row>
    <row r="12" spans="1:19" x14ac:dyDescent="0.25">
      <c r="A12" s="12" t="s">
        <v>9</v>
      </c>
      <c r="B12" s="13" t="s">
        <v>62</v>
      </c>
      <c r="C12" s="14" t="s">
        <v>82</v>
      </c>
      <c r="D12" s="14" t="s">
        <v>102</v>
      </c>
      <c r="E12" s="14" t="s">
        <v>122</v>
      </c>
      <c r="I12" s="3" t="s">
        <v>8</v>
      </c>
      <c r="J12" s="4" t="s">
        <v>141</v>
      </c>
      <c r="K12" s="4" t="s">
        <v>61</v>
      </c>
      <c r="L12" s="4" t="s">
        <v>165</v>
      </c>
      <c r="O12" s="16" t="s">
        <v>9</v>
      </c>
      <c r="P12" s="16" t="s">
        <v>180</v>
      </c>
      <c r="Q12" s="16" t="s">
        <v>181</v>
      </c>
      <c r="R12" s="16" t="s">
        <v>181</v>
      </c>
      <c r="S12" s="16" t="s">
        <v>181</v>
      </c>
    </row>
    <row r="13" spans="1:19" x14ac:dyDescent="0.25">
      <c r="A13" s="12" t="s">
        <v>10</v>
      </c>
      <c r="B13" s="13" t="s">
        <v>63</v>
      </c>
      <c r="C13" s="14" t="s">
        <v>83</v>
      </c>
      <c r="D13" s="14" t="s">
        <v>103</v>
      </c>
      <c r="E13" s="14" t="s">
        <v>123</v>
      </c>
      <c r="I13" s="3" t="s">
        <v>9</v>
      </c>
      <c r="J13" s="4" t="s">
        <v>142</v>
      </c>
      <c r="K13" s="4" t="s">
        <v>62</v>
      </c>
      <c r="L13" s="4" t="s">
        <v>166</v>
      </c>
      <c r="O13" s="16" t="s">
        <v>10</v>
      </c>
      <c r="P13" s="16" t="s">
        <v>180</v>
      </c>
      <c r="Q13" s="16" t="s">
        <v>181</v>
      </c>
      <c r="R13" s="16" t="s">
        <v>181</v>
      </c>
      <c r="S13" s="16" t="s">
        <v>181</v>
      </c>
    </row>
    <row r="14" spans="1:19" x14ac:dyDescent="0.25">
      <c r="A14" s="12" t="s">
        <v>11</v>
      </c>
      <c r="B14" s="13" t="s">
        <v>64</v>
      </c>
      <c r="C14" s="14" t="s">
        <v>84</v>
      </c>
      <c r="D14" s="14" t="s">
        <v>104</v>
      </c>
      <c r="E14" s="14" t="s">
        <v>124</v>
      </c>
      <c r="I14" s="3" t="s">
        <v>10</v>
      </c>
      <c r="J14" s="4" t="s">
        <v>143</v>
      </c>
      <c r="K14" s="4" t="s">
        <v>155</v>
      </c>
      <c r="L14" s="4" t="s">
        <v>167</v>
      </c>
      <c r="O14" s="16" t="s">
        <v>11</v>
      </c>
      <c r="P14" s="16" t="s">
        <v>180</v>
      </c>
      <c r="Q14" s="16" t="s">
        <v>181</v>
      </c>
      <c r="R14" s="16" t="s">
        <v>181</v>
      </c>
      <c r="S14" s="16" t="s">
        <v>181</v>
      </c>
    </row>
    <row r="15" spans="1:19" x14ac:dyDescent="0.25">
      <c r="A15" s="12" t="s">
        <v>12</v>
      </c>
      <c r="B15" s="13" t="s">
        <v>65</v>
      </c>
      <c r="C15" s="14" t="s">
        <v>85</v>
      </c>
      <c r="D15" s="14" t="s">
        <v>105</v>
      </c>
      <c r="E15" s="14" t="s">
        <v>125</v>
      </c>
      <c r="I15" s="3" t="s">
        <v>11</v>
      </c>
      <c r="J15" s="4" t="s">
        <v>144</v>
      </c>
      <c r="K15" s="2" t="s">
        <v>64</v>
      </c>
      <c r="L15" s="4" t="s">
        <v>168</v>
      </c>
      <c r="O15" s="16" t="s">
        <v>12</v>
      </c>
      <c r="P15" s="16" t="s">
        <v>180</v>
      </c>
      <c r="Q15" s="16" t="s">
        <v>181</v>
      </c>
      <c r="R15" s="16" t="s">
        <v>180</v>
      </c>
      <c r="S15" s="16" t="s">
        <v>180</v>
      </c>
    </row>
    <row r="16" spans="1:19" x14ac:dyDescent="0.25">
      <c r="A16" s="12" t="s">
        <v>13</v>
      </c>
      <c r="B16" s="13" t="s">
        <v>66</v>
      </c>
      <c r="C16" s="14" t="s">
        <v>86</v>
      </c>
      <c r="D16" s="14" t="s">
        <v>106</v>
      </c>
      <c r="E16" s="14" t="s">
        <v>126</v>
      </c>
      <c r="I16" s="3" t="s">
        <v>12</v>
      </c>
      <c r="J16" s="4" t="s">
        <v>145</v>
      </c>
      <c r="K16" s="4" t="s">
        <v>156</v>
      </c>
      <c r="L16" s="4" t="s">
        <v>169</v>
      </c>
      <c r="O16" s="16" t="s">
        <v>13</v>
      </c>
      <c r="P16" s="16" t="s">
        <v>180</v>
      </c>
      <c r="Q16" s="16" t="s">
        <v>181</v>
      </c>
      <c r="R16" s="16" t="s">
        <v>180</v>
      </c>
      <c r="S16" s="16" t="s">
        <v>180</v>
      </c>
    </row>
    <row r="17" spans="1:19" x14ac:dyDescent="0.25">
      <c r="A17" s="12" t="s">
        <v>14</v>
      </c>
      <c r="B17" s="13" t="s">
        <v>67</v>
      </c>
      <c r="C17" s="14" t="s">
        <v>87</v>
      </c>
      <c r="D17" s="14" t="s">
        <v>107</v>
      </c>
      <c r="E17" s="14" t="s">
        <v>127</v>
      </c>
      <c r="F17" s="10"/>
      <c r="I17" s="3" t="s">
        <v>13</v>
      </c>
      <c r="J17" s="4" t="s">
        <v>146</v>
      </c>
      <c r="K17" s="4" t="s">
        <v>66</v>
      </c>
      <c r="L17" s="2" t="s">
        <v>170</v>
      </c>
      <c r="O17" s="16" t="s">
        <v>14</v>
      </c>
      <c r="P17" s="16" t="s">
        <v>180</v>
      </c>
      <c r="Q17" s="16" t="s">
        <v>181</v>
      </c>
      <c r="R17" s="16" t="s">
        <v>181</v>
      </c>
      <c r="S17" s="16" t="s">
        <v>180</v>
      </c>
    </row>
    <row r="18" spans="1:19" x14ac:dyDescent="0.25">
      <c r="A18" s="12" t="s">
        <v>15</v>
      </c>
      <c r="B18" s="13" t="s">
        <v>68</v>
      </c>
      <c r="C18" s="14" t="s">
        <v>88</v>
      </c>
      <c r="D18" s="14" t="s">
        <v>108</v>
      </c>
      <c r="E18" s="14" t="s">
        <v>128</v>
      </c>
      <c r="I18" s="3" t="s">
        <v>14</v>
      </c>
      <c r="J18" s="4" t="s">
        <v>147</v>
      </c>
      <c r="K18" s="4" t="s">
        <v>67</v>
      </c>
      <c r="L18" s="4" t="s">
        <v>171</v>
      </c>
      <c r="O18" s="16" t="s">
        <v>15</v>
      </c>
      <c r="P18" s="16" t="s">
        <v>180</v>
      </c>
      <c r="Q18" s="16" t="s">
        <v>181</v>
      </c>
      <c r="R18" s="16" t="s">
        <v>181</v>
      </c>
      <c r="S18" s="16" t="s">
        <v>181</v>
      </c>
    </row>
    <row r="19" spans="1:19" x14ac:dyDescent="0.25">
      <c r="A19" s="12" t="s">
        <v>16</v>
      </c>
      <c r="B19" s="13" t="s">
        <v>69</v>
      </c>
      <c r="C19" s="14" t="s">
        <v>89</v>
      </c>
      <c r="D19" s="14" t="s">
        <v>109</v>
      </c>
      <c r="E19" s="14" t="s">
        <v>129</v>
      </c>
      <c r="I19" s="3" t="s">
        <v>15</v>
      </c>
      <c r="J19" s="4" t="s">
        <v>148</v>
      </c>
      <c r="K19" s="4" t="s">
        <v>68</v>
      </c>
      <c r="L19" s="4" t="s">
        <v>172</v>
      </c>
      <c r="O19" s="16" t="s">
        <v>16</v>
      </c>
      <c r="P19" s="16" t="s">
        <v>180</v>
      </c>
      <c r="Q19" s="16" t="s">
        <v>181</v>
      </c>
      <c r="R19" s="16" t="s">
        <v>181</v>
      </c>
      <c r="S19" s="16" t="s">
        <v>181</v>
      </c>
    </row>
    <row r="20" spans="1:19" x14ac:dyDescent="0.25">
      <c r="A20" s="12" t="s">
        <v>17</v>
      </c>
      <c r="B20" s="13" t="s">
        <v>70</v>
      </c>
      <c r="C20" s="14" t="s">
        <v>90</v>
      </c>
      <c r="D20" s="14" t="s">
        <v>110</v>
      </c>
      <c r="E20" s="14" t="s">
        <v>130</v>
      </c>
      <c r="I20" s="3" t="s">
        <v>16</v>
      </c>
      <c r="J20" s="4" t="s">
        <v>149</v>
      </c>
      <c r="K20" s="4" t="s">
        <v>69</v>
      </c>
      <c r="L20" s="4" t="s">
        <v>173</v>
      </c>
      <c r="O20" s="16" t="s">
        <v>17</v>
      </c>
      <c r="P20" s="16" t="s">
        <v>180</v>
      </c>
      <c r="Q20" s="16" t="s">
        <v>181</v>
      </c>
      <c r="R20" s="16" t="s">
        <v>181</v>
      </c>
      <c r="S20" s="16" t="s">
        <v>180</v>
      </c>
    </row>
    <row r="21" spans="1:19" x14ac:dyDescent="0.25">
      <c r="A21" s="12" t="s">
        <v>18</v>
      </c>
      <c r="B21" s="13" t="s">
        <v>71</v>
      </c>
      <c r="C21" s="14" t="s">
        <v>91</v>
      </c>
      <c r="D21" s="13" t="s">
        <v>111</v>
      </c>
      <c r="E21" s="14" t="s">
        <v>131</v>
      </c>
      <c r="I21" s="3" t="s">
        <v>17</v>
      </c>
      <c r="J21" s="4" t="s">
        <v>150</v>
      </c>
      <c r="K21" s="4" t="s">
        <v>70</v>
      </c>
      <c r="L21" s="4" t="s">
        <v>174</v>
      </c>
      <c r="O21" s="16" t="s">
        <v>18</v>
      </c>
      <c r="P21" s="16" t="s">
        <v>180</v>
      </c>
      <c r="Q21" s="16" t="s">
        <v>180</v>
      </c>
      <c r="R21" s="16" t="s">
        <v>181</v>
      </c>
      <c r="S21" s="16" t="s">
        <v>180</v>
      </c>
    </row>
    <row r="22" spans="1:19" x14ac:dyDescent="0.25">
      <c r="A22" s="12" t="s">
        <v>19</v>
      </c>
      <c r="B22" s="13" t="s">
        <v>72</v>
      </c>
      <c r="C22" s="14" t="s">
        <v>92</v>
      </c>
      <c r="D22" s="14" t="s">
        <v>112</v>
      </c>
      <c r="E22" s="14" t="s">
        <v>132</v>
      </c>
      <c r="I22" s="3" t="s">
        <v>18</v>
      </c>
      <c r="J22" s="4" t="s">
        <v>151</v>
      </c>
      <c r="K22" s="4" t="s">
        <v>71</v>
      </c>
      <c r="L22" s="4" t="s">
        <v>175</v>
      </c>
      <c r="O22" s="16" t="s">
        <v>19</v>
      </c>
      <c r="P22" s="16" t="s">
        <v>180</v>
      </c>
      <c r="Q22" s="16" t="s">
        <v>181</v>
      </c>
      <c r="R22" s="16" t="s">
        <v>181</v>
      </c>
      <c r="S22" s="16" t="s">
        <v>181</v>
      </c>
    </row>
    <row r="23" spans="1:19" x14ac:dyDescent="0.25">
      <c r="I23" s="1" t="s">
        <v>19</v>
      </c>
      <c r="J23" s="2" t="s">
        <v>152</v>
      </c>
      <c r="K23" s="2" t="s">
        <v>72</v>
      </c>
      <c r="L23" s="2" t="s">
        <v>176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U15"/>
  <sheetViews>
    <sheetView workbookViewId="0">
      <selection activeCell="Q19" sqref="Q19"/>
    </sheetView>
  </sheetViews>
  <sheetFormatPr defaultRowHeight="15" x14ac:dyDescent="0.25"/>
  <cols>
    <col min="1" max="1" width="13" customWidth="1"/>
  </cols>
  <sheetData>
    <row r="3" spans="1:21" x14ac:dyDescent="0.25">
      <c r="I3" s="10"/>
      <c r="J3" s="10" t="s">
        <v>50</v>
      </c>
      <c r="K3" s="10"/>
    </row>
    <row r="4" spans="1:21" x14ac:dyDescent="0.25">
      <c r="A4" t="s">
        <v>49</v>
      </c>
      <c r="B4" t="s">
        <v>0</v>
      </c>
      <c r="C4" t="s">
        <v>1</v>
      </c>
      <c r="D4" t="s">
        <v>2</v>
      </c>
      <c r="E4" t="s">
        <v>3</v>
      </c>
      <c r="F4" t="s">
        <v>4</v>
      </c>
      <c r="G4" t="s">
        <v>5</v>
      </c>
      <c r="H4" t="s">
        <v>6</v>
      </c>
      <c r="I4" t="s">
        <v>7</v>
      </c>
      <c r="J4" t="s">
        <v>8</v>
      </c>
      <c r="K4" t="s">
        <v>9</v>
      </c>
      <c r="L4" t="s">
        <v>10</v>
      </c>
      <c r="M4" t="s">
        <v>11</v>
      </c>
      <c r="N4" t="s">
        <v>12</v>
      </c>
      <c r="O4" t="s">
        <v>13</v>
      </c>
      <c r="P4" t="s">
        <v>14</v>
      </c>
      <c r="Q4" t="s">
        <v>15</v>
      </c>
      <c r="R4" t="s">
        <v>16</v>
      </c>
      <c r="S4" t="s">
        <v>17</v>
      </c>
      <c r="T4" t="s">
        <v>18</v>
      </c>
      <c r="U4" t="s">
        <v>19</v>
      </c>
    </row>
    <row r="5" spans="1:21" x14ac:dyDescent="0.25">
      <c r="A5" t="s">
        <v>188</v>
      </c>
      <c r="B5">
        <f>AVERAGE(Sheet4!J4,Sheet4!K4,Sheet4!L4)</f>
        <v>0.19299999999999998</v>
      </c>
      <c r="C5">
        <f>AVERAGE(Sheet4!J10,Sheet4!K10,Sheet4!L10)</f>
        <v>0.252</v>
      </c>
      <c r="D5">
        <f>AVERAGE(Sheet4!J16,Sheet4!K16,Sheet4!L16)</f>
        <v>0.221</v>
      </c>
      <c r="E5">
        <f>AVERAGE(Sheet4!J22,Sheet4!K22,Sheet4!L22)</f>
        <v>0.18400000000000002</v>
      </c>
      <c r="F5">
        <f>AVERAGE(Sheet4!C27,Sheet4!D27,Sheet4!E27)</f>
        <v>0.15200000000000002</v>
      </c>
      <c r="G5">
        <f>AVERAGE(Sheet4!C33,Sheet4!D33,Sheet4!E33)</f>
        <v>0.18099999999999997</v>
      </c>
      <c r="H5">
        <f>AVERAGE(Sheet4!C39,Sheet4!D39,Sheet4!E39)</f>
        <v>0.19400000000000003</v>
      </c>
      <c r="I5">
        <f>AVERAGE(Sheet4!C45,Sheet4!D45,Sheet4!E45)</f>
        <v>0.129</v>
      </c>
      <c r="J5">
        <f>AVERAGE(Sheet4!C51,Sheet4!D51,Sheet4!E51)</f>
        <v>0.23599999999999999</v>
      </c>
      <c r="K5">
        <f>AVERAGE(Sheet4!C57,Sheet4!D57,Sheet4!E57)</f>
        <v>0.14300000000000002</v>
      </c>
      <c r="L5">
        <f>AVERAGE(Sheet4!Q4,Sheet4!R4,Sheet4!S4)</f>
        <v>0.106</v>
      </c>
      <c r="M5">
        <f>AVERAGE(Sheet4!Q10,Sheet4!R10,Sheet4!S10)</f>
        <v>0.18166666666666664</v>
      </c>
      <c r="N5">
        <f>AVERAGE(Sheet4!Q16,Sheet4!R16,Sheet4!S16)</f>
        <v>0.16433333333333333</v>
      </c>
      <c r="O5">
        <f>AVERAGE(Sheet4!Q22,Sheet4!R22,Sheet4!S22)</f>
        <v>0.18299999999999997</v>
      </c>
      <c r="P5">
        <f>AVERAGE(Sheet4!J28,Sheet4!K28,Sheet4!L28)</f>
        <v>0.13766666666666669</v>
      </c>
      <c r="Q5">
        <f>AVERAGE(Sheet4!J34,Sheet4!K34,Sheet4!L34)</f>
        <v>0.246</v>
      </c>
      <c r="R5">
        <f>AVERAGE(Sheet4!J40,Sheet4!K40,Sheet4!L40)</f>
        <v>0.113</v>
      </c>
      <c r="S5">
        <f>AVERAGE(Sheet4!J46,Sheet4!K46,Sheet4!L46)</f>
        <v>0.152</v>
      </c>
      <c r="T5">
        <f>AVERAGE(Sheet4!Q28,Sheet4!R28,Sheet4!S28)</f>
        <v>0.17400000000000002</v>
      </c>
      <c r="U5">
        <f>AVERAGE(Sheet4!Q34,Sheet4!R34,Sheet4!S34)</f>
        <v>0.16300000000000001</v>
      </c>
    </row>
    <row r="6" spans="1:21" x14ac:dyDescent="0.25">
      <c r="A6" t="s">
        <v>189</v>
      </c>
      <c r="B6">
        <f>AVERAGE(Sheet4!J5,Sheet4!K5,Sheet4!L5)</f>
        <v>0.76400000000000012</v>
      </c>
      <c r="C6">
        <f>AVERAGE(Sheet4!J11,Sheet4!K11,Sheet4!L11)</f>
        <v>0.83399999999999996</v>
      </c>
      <c r="D6">
        <f>AVERAGE(Sheet4!J17,Sheet4!K17,Sheet4!L17)</f>
        <v>0.73199999999999987</v>
      </c>
      <c r="E6">
        <f>AVERAGE(Sheet4!J23,Sheet4!K23,Sheet4!L23)</f>
        <v>0.63800000000000001</v>
      </c>
      <c r="F6">
        <f>AVERAGE(Sheet4!C28,Sheet4!D28,Sheet4!E28)</f>
        <v>0.52800000000000002</v>
      </c>
      <c r="G6">
        <f>AVERAGE(Sheet4!C34,Sheet4!D34,Sheet4!E34)</f>
        <v>0.84399999999999997</v>
      </c>
      <c r="H6">
        <f>AVERAGE(Sheet4!C40,Sheet4!D40,Sheet4!E40)</f>
        <v>0.83399999999999996</v>
      </c>
      <c r="I6">
        <f>AVERAGE(Sheet4!C46,Sheet4!D46,Sheet4!E46)</f>
        <v>0.71366666666666667</v>
      </c>
      <c r="J6">
        <f>AVERAGE(Sheet4!C52,Sheet4!D52,Sheet4!E52)</f>
        <v>0.64333333333333342</v>
      </c>
      <c r="K6">
        <f>AVERAGE(Sheet4!C58,Sheet4!D58,Sheet4!E58)</f>
        <v>0.59299999999999997</v>
      </c>
      <c r="L6">
        <f>AVERAGE(Sheet4!Q5,Sheet4!R5,Sheet4!S5)</f>
        <v>0.66433333333333344</v>
      </c>
      <c r="M6">
        <f>AVERAGE(Sheet4!Q11,Sheet4!R11,Sheet4!S11)</f>
        <v>0.78300000000000003</v>
      </c>
      <c r="N6">
        <f>AVERAGE(Sheet4!Q17,Sheet4!R17,Sheet4!S17)</f>
        <v>0.92200000000000004</v>
      </c>
      <c r="O6">
        <f>AVERAGE(Sheet4!Q23,Sheet4!R23,Sheet4!S23)</f>
        <v>0.64300000000000002</v>
      </c>
      <c r="P6">
        <f>AVERAGE(Sheet4!J29,Sheet4!K29,Sheet4!L29)</f>
        <v>0.71466666666666656</v>
      </c>
      <c r="Q6">
        <f>AVERAGE(Sheet4!J35,Sheet4!K35,Sheet4!L35)</f>
        <v>0.57399999999999995</v>
      </c>
      <c r="R6">
        <f>AVERAGE(Sheet4!J41,Sheet4!K41,Sheet4!L41)</f>
        <v>0.60299999999999998</v>
      </c>
      <c r="S6">
        <f>AVERAGE(Sheet4!J47,Sheet4!K47,Sheet4!L47)</f>
        <v>0.69299999999999995</v>
      </c>
      <c r="T6">
        <f>AVERAGE(Sheet4!Q29,Sheet4!R29,Sheet4!S29)</f>
        <v>0.73399999999999999</v>
      </c>
      <c r="U6">
        <f>AVERAGE(Sheet4!Q35,Sheet4!R35,Sheet4!S35)</f>
        <v>0.61499999999999988</v>
      </c>
    </row>
    <row r="7" spans="1:21" x14ac:dyDescent="0.25">
      <c r="A7" t="s">
        <v>190</v>
      </c>
      <c r="B7">
        <f>AVERAGE(Sheet4!J6,Sheet4!K6,Sheet4!L6)</f>
        <v>0.82199999999999995</v>
      </c>
      <c r="C7">
        <f>AVERAGE(Sheet4!J12,Sheet4!K12,Sheet4!L12)</f>
        <v>0.74299999999999999</v>
      </c>
      <c r="D7">
        <f>AVERAGE(Sheet4!J18,Sheet4!K18,Sheet4!L18)</f>
        <v>0.71200000000000008</v>
      </c>
      <c r="E7">
        <f>AVERAGE(Sheet4!J24,Sheet4!K24,Sheet4!L24)</f>
        <v>0.79400000000000004</v>
      </c>
      <c r="F7">
        <f>AVERAGE(Sheet4!C29,Sheet4!D29,Sheet4!E29)</f>
        <v>0.63300000000000001</v>
      </c>
      <c r="G7">
        <f>AVERAGE(Sheet4!C35,Sheet4!D35,Sheet4!E35)</f>
        <v>0.74299999999999999</v>
      </c>
      <c r="H7">
        <f>AVERAGE(Sheet4!C41,Sheet4!D41,Sheet4!E41)</f>
        <v>0.72599999999999998</v>
      </c>
      <c r="I7">
        <f>AVERAGE(Sheet4!C47,Sheet4!D47,Sheet4!E47)</f>
        <v>0.61399999999999999</v>
      </c>
      <c r="J7">
        <f>AVERAGE(Sheet4!C53,Sheet4!D53,Sheet4!E53)</f>
        <v>0.69299999999999995</v>
      </c>
      <c r="K7">
        <f>AVERAGE(Sheet4!C59,Sheet4!D59,Sheet4!E59)</f>
        <v>0.73233333333333339</v>
      </c>
      <c r="L7">
        <f>AVERAGE(Sheet4!Q6,Sheet4!R6,Sheet4!S6)</f>
        <v>0.79333333333333333</v>
      </c>
      <c r="M7">
        <f>AVERAGE(Sheet4!Q12,Sheet4!R12,Sheet4!S12)</f>
        <v>0.7370000000000001</v>
      </c>
      <c r="N7">
        <f>AVERAGE(Sheet4!Q18,Sheet4!R18,Sheet4!S18)</f>
        <v>0.91400000000000003</v>
      </c>
      <c r="O7">
        <f>AVERAGE(Sheet4!Q24,Sheet4!R24,Sheet4!S24)</f>
        <v>0.85300000000000009</v>
      </c>
      <c r="P7">
        <f>AVERAGE(Sheet4!J30,Sheet4!K30,Sheet4!L30)</f>
        <v>0.6243333333333333</v>
      </c>
      <c r="Q7">
        <f>AVERAGE(Sheet4!J36,Sheet4!K36,Sheet4!L36)</f>
        <v>0.79533333333333334</v>
      </c>
      <c r="R7">
        <f>AVERAGE(Sheet4!J42,Sheet4!K42,Sheet4!L42)</f>
        <v>0.71399999999999997</v>
      </c>
      <c r="S7">
        <f>AVERAGE(Sheet4!J48,Sheet4!K48,Sheet4!L48)</f>
        <v>0.68200000000000005</v>
      </c>
      <c r="T7">
        <f>AVERAGE(Sheet4!Q30,Sheet4!R30,Sheet4!S30)</f>
        <v>0.74766666666666659</v>
      </c>
      <c r="U7">
        <f>AVERAGE(Sheet4!Q36,Sheet4!R36,Sheet4!S36)</f>
        <v>0.72099999999999997</v>
      </c>
    </row>
    <row r="11" spans="1:21" x14ac:dyDescent="0.25">
      <c r="J11" t="s">
        <v>51</v>
      </c>
    </row>
    <row r="12" spans="1:21" x14ac:dyDescent="0.25">
      <c r="A12" t="s">
        <v>49</v>
      </c>
      <c r="B12" t="s">
        <v>0</v>
      </c>
      <c r="C12" t="s">
        <v>1</v>
      </c>
      <c r="D12" t="s">
        <v>2</v>
      </c>
      <c r="E12" t="s">
        <v>3</v>
      </c>
      <c r="F12" t="s">
        <v>4</v>
      </c>
      <c r="G12" t="s">
        <v>5</v>
      </c>
      <c r="H12" t="s">
        <v>6</v>
      </c>
      <c r="I12" t="s">
        <v>7</v>
      </c>
      <c r="J12" t="s">
        <v>8</v>
      </c>
      <c r="K12" t="s">
        <v>9</v>
      </c>
      <c r="L12" t="s">
        <v>10</v>
      </c>
      <c r="M12" t="s">
        <v>11</v>
      </c>
      <c r="N12" t="s">
        <v>12</v>
      </c>
      <c r="O12" t="s">
        <v>13</v>
      </c>
      <c r="P12" t="s">
        <v>14</v>
      </c>
      <c r="Q12" t="s">
        <v>15</v>
      </c>
      <c r="R12" t="s">
        <v>16</v>
      </c>
      <c r="S12" t="s">
        <v>17</v>
      </c>
      <c r="T12" t="s">
        <v>18</v>
      </c>
      <c r="U12" t="s">
        <v>19</v>
      </c>
    </row>
    <row r="13" spans="1:21" x14ac:dyDescent="0.25">
      <c r="A13" t="s">
        <v>28</v>
      </c>
      <c r="B13">
        <f>STDEV(Sheet4!J4,Sheet4!K4,Sheet4!L4)/SQRT(3)</f>
        <v>3.7859388972001861E-3</v>
      </c>
      <c r="C13">
        <f>STDEV(Sheet4!J10,Sheet4!K10,Sheet4!L10)/SQRT(3)</f>
        <v>4.0414518843273845E-3</v>
      </c>
      <c r="D13">
        <f>STDEV(Sheet4!J16,Sheet4!K16,Sheet4!L16)/SQRT(3)</f>
        <v>3.4641016151377578E-3</v>
      </c>
      <c r="E13">
        <f>STDEV(Sheet4!J22,Sheet4!K22,Sheet4!L22)/SQRT(3)</f>
        <v>2.0816659994661348E-3</v>
      </c>
      <c r="F13">
        <f>STDEV(Sheet4!C27,Sheet4!D27,Sheet4!E27)/SQRT(3)</f>
        <v>6.2449979983983947E-3</v>
      </c>
      <c r="G13">
        <f>STDEV(Sheet4!C33,Sheet4!D33,Sheet4!E33)/SQRT(3)</f>
        <v>6.1101009266077838E-3</v>
      </c>
      <c r="H13">
        <f>STDEV(Sheet4!C39,Sheet4!D39,Sheet4!E39)/SQRT(3)</f>
        <v>2.8867513459481316E-3</v>
      </c>
      <c r="I13">
        <f>STDEV(Sheet4!C45,Sheet4!D45,Sheet4!E45)/SQRT(3)</f>
        <v>5.7735026918962632E-3</v>
      </c>
      <c r="J13">
        <f>STDEV(Sheet4!C51,Sheet4!D51,Sheet4!E51)/SQRT(3)</f>
        <v>3.5118845842842406E-3</v>
      </c>
      <c r="K13">
        <f>STDEV(Sheet4!C57,Sheet4!D57,Sheet4!E57)/SQRT(3)</f>
        <v>3.0550504633038902E-3</v>
      </c>
      <c r="L13">
        <f>STDEV(Sheet4!Q4,Sheet4!R4,Sheet4!S4)/SQRT(3)</f>
        <v>1.5275252316519481E-3</v>
      </c>
      <c r="M13">
        <f>STDEV(Sheet4!Q10,Sheet4!R10,Sheet4!S10)/SQRT(3)</f>
        <v>5.4569018479149632E-3</v>
      </c>
      <c r="N13">
        <f>STDEV(Sheet4!Q16,Sheet4!R16,Sheet4!S16)/SQRT(3)</f>
        <v>1.7638342073763953E-3</v>
      </c>
      <c r="O13">
        <f>STDEV(Sheet4!Q22,Sheet4!R22,Sheet4!S22)/SQRT(3)</f>
        <v>1.1547005383792527E-3</v>
      </c>
      <c r="P13">
        <f>STDEV(Sheet4!J28,Sheet4!K28,Sheet4!L28)/SQRT(3)</f>
        <v>1.4529663145135591E-3</v>
      </c>
      <c r="Q13">
        <f>STDEV(Sheet4!J34,Sheet4!K34,Sheet4!L34)/SQRT(3)</f>
        <v>1.0000000000000011E-3</v>
      </c>
      <c r="R13">
        <f>STDEV(Sheet4!J40,Sheet4!K40,Sheet4!L40)/SQRT(3)</f>
        <v>1.1547005383792527E-3</v>
      </c>
      <c r="S13">
        <f>STDEV(Sheet4!J46,Sheet4!K46,Sheet4!L46)/SQRT(3)</f>
        <v>3.0550504633038962E-3</v>
      </c>
      <c r="T13">
        <f>STDEV(Sheet4!Q28,Sheet4!R28,Sheet4!S28)/SQRT(3)</f>
        <v>2.6457513110645847E-3</v>
      </c>
      <c r="U13">
        <f>STDEV(Sheet4!Q34,Sheet4!R34,Sheet4!S34)/SQRT(3)</f>
        <v>6.0277137733417046E-3</v>
      </c>
    </row>
    <row r="14" spans="1:21" x14ac:dyDescent="0.25">
      <c r="A14" t="s">
        <v>29</v>
      </c>
      <c r="B14">
        <f>STDEV(Sheet4!J5,Sheet4!K5,Sheet4!L5)/SQRT(3)</f>
        <v>1.5275252316519481E-3</v>
      </c>
      <c r="C14">
        <f>STDEV(Sheet4!J11,Sheet4!K11,Sheet4!L11)/SQRT(3)</f>
        <v>5.5075705472861069E-3</v>
      </c>
      <c r="D14">
        <f>STDEV(Sheet4!J17,Sheet4!K17,Sheet4!L17)/SQRT(3)</f>
        <v>2.8867513459481316E-3</v>
      </c>
      <c r="E14">
        <f>STDEV(Sheet4!J23,Sheet4!K23,Sheet4!L23)/SQRT(3)</f>
        <v>3.0550504633038962E-3</v>
      </c>
      <c r="F14">
        <f>STDEV(Sheet4!C28,Sheet4!D28,Sheet4!E28)/SQRT(3)</f>
        <v>7.0237691685684986E-3</v>
      </c>
      <c r="G14">
        <f>STDEV(Sheet4!C34,Sheet4!D34,Sheet4!E34)/SQRT(3)</f>
        <v>7.2341781380702427E-3</v>
      </c>
      <c r="H14">
        <f>STDEV(Sheet4!C40,Sheet4!D40,Sheet4!E40)/SQRT(3)</f>
        <v>1.5275252316519481E-3</v>
      </c>
      <c r="I14">
        <f>STDEV(Sheet4!C46,Sheet4!D46,Sheet4!E46)/SQRT(3)</f>
        <v>8.1921371516296797E-3</v>
      </c>
      <c r="J14">
        <f>STDEV(Sheet4!C52,Sheet4!D52,Sheet4!E52)/SQRT(3)</f>
        <v>9.76956725983524E-3</v>
      </c>
      <c r="K14">
        <f>STDEV(Sheet4!C58,Sheet4!D58,Sheet4!E58)/SQRT(3)</f>
        <v>1.1547005383792527E-3</v>
      </c>
      <c r="L14">
        <f>STDEV(Sheet4!Q5,Sheet4!R5,Sheet4!S5)/SQRT(3)</f>
        <v>6.009252125773322E-3</v>
      </c>
      <c r="M14">
        <f>STDEV(Sheet4!Q11,Sheet4!R11,Sheet4!S11)/SQRT(3)</f>
        <v>6.2449979983984034E-3</v>
      </c>
      <c r="N14">
        <f>STDEV(Sheet4!Q17,Sheet4!R17,Sheet4!S17)/SQRT(3)</f>
        <v>1.1846237095944553E-2</v>
      </c>
      <c r="O14">
        <f>STDEV(Sheet4!Q23,Sheet4!R23,Sheet4!S23)/SQRT(3)</f>
        <v>1.1547005383792527E-3</v>
      </c>
      <c r="P14">
        <f>STDEV(Sheet4!J29,Sheet4!K29,Sheet4!L29)/SQRT(3)</f>
        <v>9.9051053054024264E-3</v>
      </c>
      <c r="Q14">
        <f>STDEV(Sheet4!J35,Sheet4!K35,Sheet4!L35)/SQRT(3)</f>
        <v>1.7214335111567121E-2</v>
      </c>
      <c r="R14">
        <f>STDEV(Sheet4!J41,Sheet4!K41,Sheet4!L41)/SQRT(3)</f>
        <v>4.5092497528228985E-3</v>
      </c>
      <c r="S14">
        <f>STDEV(Sheet4!J47,Sheet4!K47,Sheet4!L47)/SQRT(3)</f>
        <v>2.3094010767585054E-3</v>
      </c>
      <c r="T14">
        <f>STDEV(Sheet4!Q29,Sheet4!R29,Sheet4!S29)/SQRT(3)</f>
        <v>4.0414518843273845E-3</v>
      </c>
      <c r="U14">
        <f>STDEV(Sheet4!Q35,Sheet4!R35,Sheet4!S35)/SQRT(3)</f>
        <v>4.7258156262526127E-3</v>
      </c>
    </row>
    <row r="15" spans="1:21" x14ac:dyDescent="0.25">
      <c r="A15" t="s">
        <v>30</v>
      </c>
      <c r="B15">
        <f>STDEV(Sheet4!J6,Sheet4!K6,Sheet4!L6)/SQRT(3)</f>
        <v>5.0332229568471713E-3</v>
      </c>
      <c r="C15">
        <f>STDEV(Sheet4!J12,Sheet4!K12,Sheet4!L12)/SQRT(3)</f>
        <v>7.0000000000000071E-3</v>
      </c>
      <c r="D15">
        <f>STDEV(Sheet4!J18,Sheet4!K18,Sheet4!L18)/SQRT(3)</f>
        <v>6.6583281184793989E-3</v>
      </c>
      <c r="E15">
        <f>STDEV(Sheet4!J24,Sheet4!K24,Sheet4!L24)/SQRT(3)</f>
        <v>6.0277137733417141E-3</v>
      </c>
      <c r="F15">
        <f>STDEV(Sheet4!C29,Sheet4!D29,Sheet4!E29)/SQRT(3)</f>
        <v>6.6583281184793997E-3</v>
      </c>
      <c r="G15">
        <f>STDEV(Sheet4!C35,Sheet4!D35,Sheet4!E35)/SQRT(3)</f>
        <v>5.7735026918962632E-3</v>
      </c>
      <c r="H15">
        <f>STDEV(Sheet4!C41,Sheet4!D41,Sheet4!E41)/SQRT(3)</f>
        <v>9.073771725877474E-3</v>
      </c>
      <c r="I15">
        <f>STDEV(Sheet4!C47,Sheet4!D47,Sheet4!E47)/SQRT(3)</f>
        <v>4.7258156262526127E-3</v>
      </c>
      <c r="J15">
        <f>STDEV(Sheet4!C53,Sheet4!D53,Sheet4!E53)/SQRT(3)</f>
        <v>2.0816659994661348E-3</v>
      </c>
      <c r="K15">
        <f>STDEV(Sheet4!C59,Sheet4!D59,Sheet4!E59)/SQRT(3)</f>
        <v>5.7831171909658299E-3</v>
      </c>
      <c r="L15">
        <f>STDEV(Sheet4!Q6,Sheet4!R6,Sheet4!S6)/SQRT(3)</f>
        <v>2.6666666666666696E-3</v>
      </c>
      <c r="M15">
        <f>STDEV(Sheet4!Q12,Sheet4!R12,Sheet4!S12)/SQRT(3)</f>
        <v>5.7735026918962634E-4</v>
      </c>
      <c r="N15">
        <f>STDEV(Sheet4!Q18,Sheet4!R18,Sheet4!S18)/SQRT(3)</f>
        <v>4.0414518843273845E-3</v>
      </c>
      <c r="O15">
        <f>STDEV(Sheet4!Q24,Sheet4!R24,Sheet4!S24)/SQRT(3)</f>
        <v>2.3094010767585054E-3</v>
      </c>
      <c r="P15">
        <f>STDEV(Sheet4!J30,Sheet4!K30,Sheet4!L30)/SQRT(3)</f>
        <v>3.5276684147527906E-3</v>
      </c>
      <c r="Q15">
        <f>STDEV(Sheet4!J36,Sheet4!K36,Sheet4!L36)/SQRT(3)</f>
        <v>1.4529663145135591E-3</v>
      </c>
      <c r="R15">
        <f>STDEV(Sheet4!J42,Sheet4!K42,Sheet4!L42)/SQRT(3)</f>
        <v>5.5677643628300267E-3</v>
      </c>
      <c r="S15">
        <f>STDEV(Sheet4!J48,Sheet4!K48,Sheet4!L48)/SQRT(3)</f>
        <v>5.5075705472860869E-3</v>
      </c>
      <c r="T15">
        <f>STDEV(Sheet4!Q30,Sheet4!R30,Sheet4!S30)/SQRT(3)</f>
        <v>4.3716256828680048E-3</v>
      </c>
      <c r="U15">
        <f>STDEV(Sheet4!Q36,Sheet4!R36,Sheet4!S36)/SQRT(3)</f>
        <v>9.1651513899116896E-3</v>
      </c>
    </row>
  </sheetData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2:AF48"/>
  <sheetViews>
    <sheetView topLeftCell="A22" workbookViewId="0">
      <selection activeCell="A22" sqref="A22"/>
    </sheetView>
  </sheetViews>
  <sheetFormatPr defaultRowHeight="15" x14ac:dyDescent="0.25"/>
  <sheetData>
    <row r="12" spans="1:32" x14ac:dyDescent="0.25">
      <c r="C12" t="s">
        <v>184</v>
      </c>
      <c r="I12" t="s">
        <v>185</v>
      </c>
    </row>
    <row r="13" spans="1:32" x14ac:dyDescent="0.25">
      <c r="B13" t="s">
        <v>32</v>
      </c>
      <c r="C13" t="s">
        <v>33</v>
      </c>
      <c r="D13" t="s">
        <v>34</v>
      </c>
      <c r="E13" t="s">
        <v>183</v>
      </c>
      <c r="H13" t="s">
        <v>32</v>
      </c>
      <c r="I13" t="s">
        <v>33</v>
      </c>
      <c r="J13" t="s">
        <v>34</v>
      </c>
      <c r="K13" t="s">
        <v>183</v>
      </c>
      <c r="W13" t="s">
        <v>36</v>
      </c>
      <c r="X13" t="s">
        <v>183</v>
      </c>
      <c r="Y13" s="20" t="s">
        <v>186</v>
      </c>
    </row>
    <row r="14" spans="1:32" x14ac:dyDescent="0.25">
      <c r="A14" t="s">
        <v>187</v>
      </c>
      <c r="B14">
        <v>0.39400000000000002</v>
      </c>
      <c r="C14">
        <v>0.35199999999999998</v>
      </c>
      <c r="D14">
        <v>0.246</v>
      </c>
      <c r="E14">
        <f>AVERAGE(B14,C14,D14)</f>
        <v>0.33066666666666666</v>
      </c>
      <c r="F14" s="19">
        <f>STDEV(B14,C14,D14)/SQRT(3)</f>
        <v>4.4035339343657998E-2</v>
      </c>
      <c r="G14" t="s">
        <v>187</v>
      </c>
      <c r="H14">
        <v>0.08</v>
      </c>
      <c r="I14">
        <v>7.0000000000000007E-2</v>
      </c>
      <c r="J14">
        <v>0.04</v>
      </c>
      <c r="K14">
        <f>AVERAGE(H14,I14,J14)</f>
        <v>6.3333333333333339E-2</v>
      </c>
      <c r="L14" s="19">
        <f>STDEV(H14,I14,J14)/SQRT(3)</f>
        <v>1.2018504251546607E-2</v>
      </c>
      <c r="W14" t="s">
        <v>187</v>
      </c>
      <c r="X14">
        <v>6.26</v>
      </c>
      <c r="Y14" s="20">
        <v>0.64893074446439303</v>
      </c>
      <c r="AA14" t="s">
        <v>187</v>
      </c>
      <c r="AB14">
        <v>5.26</v>
      </c>
      <c r="AC14" t="e">
        <f>AB14/#REF!</f>
        <v>#REF!</v>
      </c>
      <c r="AE14" t="s">
        <v>187</v>
      </c>
      <c r="AF14">
        <v>1.2748538011695911</v>
      </c>
    </row>
    <row r="15" spans="1:32" x14ac:dyDescent="0.25">
      <c r="A15" t="s">
        <v>1</v>
      </c>
      <c r="B15">
        <v>0.32</v>
      </c>
      <c r="C15">
        <v>0.47099999999999997</v>
      </c>
      <c r="D15">
        <v>0.26</v>
      </c>
      <c r="E15">
        <f t="shared" ref="E15:E21" si="0">AVERAGE(B15,C15,D15)</f>
        <v>0.35033333333333333</v>
      </c>
      <c r="F15" s="19">
        <f t="shared" ref="F15:F21" si="1">STDEV(B15,C15,D15)/SQRT(3)</f>
        <v>6.2770304373255328E-2</v>
      </c>
      <c r="G15" t="s">
        <v>1</v>
      </c>
      <c r="H15">
        <v>0.156</v>
      </c>
      <c r="I15">
        <v>0.14000000000000001</v>
      </c>
      <c r="J15">
        <v>0.18099999999999999</v>
      </c>
      <c r="K15">
        <f t="shared" ref="K15:K21" si="2">AVERAGE(H15,I15,J15)</f>
        <v>0.159</v>
      </c>
      <c r="L15" s="19">
        <f t="shared" ref="L15:L21" si="3">STDEV(H15,I15,J15)/SQRT(3)</f>
        <v>1.1930353445448809E-2</v>
      </c>
      <c r="W15" t="s">
        <v>1</v>
      </c>
      <c r="X15">
        <v>9.1999999999999993</v>
      </c>
      <c r="Y15" s="20">
        <v>0.72111025509279847</v>
      </c>
      <c r="AA15" t="s">
        <v>1</v>
      </c>
      <c r="AB15">
        <v>9.1999999999999993</v>
      </c>
      <c r="AC15" t="e">
        <f>AB15/#REF!</f>
        <v>#REF!</v>
      </c>
      <c r="AE15" t="s">
        <v>1</v>
      </c>
      <c r="AF15">
        <v>1.265474552957359</v>
      </c>
    </row>
    <row r="16" spans="1:32" x14ac:dyDescent="0.25">
      <c r="A16" t="s">
        <v>2</v>
      </c>
      <c r="B16">
        <v>0.57999999999999996</v>
      </c>
      <c r="C16">
        <v>0.624</v>
      </c>
      <c r="D16">
        <v>0.53</v>
      </c>
      <c r="E16">
        <f t="shared" si="0"/>
        <v>0.57799999999999996</v>
      </c>
      <c r="F16" s="19">
        <f t="shared" si="1"/>
        <v>2.7153882472555058E-2</v>
      </c>
      <c r="G16" t="s">
        <v>2</v>
      </c>
      <c r="H16">
        <v>0.20200000000000001</v>
      </c>
      <c r="I16">
        <v>0.23899999999999999</v>
      </c>
      <c r="J16">
        <v>0.28999999999999998</v>
      </c>
      <c r="K16">
        <f t="shared" si="2"/>
        <v>0.24366666666666667</v>
      </c>
      <c r="L16" s="19">
        <f t="shared" si="3"/>
        <v>2.5510346484863312E-2</v>
      </c>
      <c r="W16" t="s">
        <v>2</v>
      </c>
      <c r="X16">
        <v>13.8</v>
      </c>
      <c r="Y16" s="20">
        <v>1.135</v>
      </c>
      <c r="AA16" t="s">
        <v>2</v>
      </c>
      <c r="AB16">
        <v>13.8</v>
      </c>
      <c r="AC16" t="e">
        <f>AB16/#REF!</f>
        <v>#REF!</v>
      </c>
      <c r="AE16" t="s">
        <v>2</v>
      </c>
      <c r="AF16">
        <v>1.3569321533923304</v>
      </c>
    </row>
    <row r="17" spans="1:32" x14ac:dyDescent="0.25">
      <c r="A17" t="s">
        <v>5</v>
      </c>
      <c r="B17">
        <v>0.7</v>
      </c>
      <c r="C17">
        <v>0.60599999999999998</v>
      </c>
      <c r="D17">
        <v>0.55700000000000005</v>
      </c>
      <c r="E17">
        <f t="shared" si="0"/>
        <v>0.621</v>
      </c>
      <c r="F17" s="19">
        <f t="shared" si="1"/>
        <v>4.1956326499508173E-2</v>
      </c>
      <c r="G17" t="s">
        <v>5</v>
      </c>
      <c r="H17">
        <v>0.248</v>
      </c>
      <c r="I17">
        <v>0.21199999999999999</v>
      </c>
      <c r="J17">
        <v>0.254</v>
      </c>
      <c r="K17">
        <f t="shared" si="2"/>
        <v>0.23799999999999999</v>
      </c>
      <c r="L17" s="19">
        <f>STDEV(H17,I17,J17)/SQRT(3)</f>
        <v>1.3114877048604005E-2</v>
      </c>
      <c r="W17" t="s">
        <v>5</v>
      </c>
      <c r="X17">
        <v>12.53</v>
      </c>
      <c r="Y17" s="20">
        <v>1.0105</v>
      </c>
      <c r="AA17" t="s">
        <v>5</v>
      </c>
      <c r="AB17">
        <v>12.53</v>
      </c>
      <c r="AC17" t="e">
        <f>AB17/#REF!</f>
        <v>#REF!</v>
      </c>
      <c r="AE17" t="s">
        <v>5</v>
      </c>
      <c r="AF17">
        <v>1.3231256599788805</v>
      </c>
    </row>
    <row r="18" spans="1:32" x14ac:dyDescent="0.25">
      <c r="A18" t="s">
        <v>6</v>
      </c>
      <c r="B18">
        <v>0.627</v>
      </c>
      <c r="C18">
        <v>0.49</v>
      </c>
      <c r="D18">
        <v>0.503</v>
      </c>
      <c r="E18">
        <f t="shared" si="0"/>
        <v>0.54</v>
      </c>
      <c r="F18" s="19">
        <f t="shared" si="1"/>
        <v>4.3661577311559931E-2</v>
      </c>
      <c r="G18" t="s">
        <v>6</v>
      </c>
      <c r="H18">
        <v>0.16700000000000001</v>
      </c>
      <c r="I18">
        <v>0.16300000000000001</v>
      </c>
      <c r="J18">
        <v>0.19400000000000001</v>
      </c>
      <c r="K18">
        <f t="shared" si="2"/>
        <v>0.17466666666666666</v>
      </c>
      <c r="L18" s="19">
        <f t="shared" si="3"/>
        <v>9.7353879110068237E-3</v>
      </c>
      <c r="W18" t="s">
        <v>6</v>
      </c>
      <c r="X18">
        <v>9.2333333333333325</v>
      </c>
      <c r="Y18" s="20">
        <v>0.63333333333332997</v>
      </c>
      <c r="AA18" t="s">
        <v>6</v>
      </c>
      <c r="AB18">
        <v>9.2333333333333325</v>
      </c>
      <c r="AC18" t="e">
        <f>AB18/#REF!</f>
        <v>#REF!</v>
      </c>
      <c r="AE18" t="s">
        <v>6</v>
      </c>
      <c r="AF18">
        <v>1.0649750096116877</v>
      </c>
    </row>
    <row r="19" spans="1:32" x14ac:dyDescent="0.25">
      <c r="A19" t="s">
        <v>7</v>
      </c>
      <c r="B19">
        <v>0.36199999999999999</v>
      </c>
      <c r="C19">
        <v>0.59</v>
      </c>
      <c r="D19">
        <v>0.41299999999999998</v>
      </c>
      <c r="E19">
        <f t="shared" si="0"/>
        <v>0.45500000000000002</v>
      </c>
      <c r="F19" s="19">
        <f t="shared" si="1"/>
        <v>6.9086901797663566E-2</v>
      </c>
      <c r="G19" t="s">
        <v>7</v>
      </c>
      <c r="H19">
        <v>8.2100000000000006E-2</v>
      </c>
      <c r="I19">
        <v>7.6999999999999999E-2</v>
      </c>
      <c r="J19">
        <v>6.5000000000000002E-2</v>
      </c>
      <c r="K19">
        <f t="shared" si="2"/>
        <v>7.4700000000000003E-2</v>
      </c>
      <c r="L19" s="19">
        <f>STDEV(H19,I19,J19)/SQRT(3)</f>
        <v>5.0685303589896756E-3</v>
      </c>
      <c r="W19" t="s">
        <v>7</v>
      </c>
      <c r="X19">
        <v>8.43</v>
      </c>
      <c r="Y19" s="20">
        <v>0.86599999999999999</v>
      </c>
      <c r="AA19" t="s">
        <v>7</v>
      </c>
      <c r="AB19">
        <v>8.43</v>
      </c>
      <c r="AC19" t="e">
        <f>AB19/#REF!</f>
        <v>#REF!</v>
      </c>
      <c r="AE19" t="s">
        <v>7</v>
      </c>
      <c r="AF19">
        <v>0.92943770672546855</v>
      </c>
    </row>
    <row r="20" spans="1:32" x14ac:dyDescent="0.25">
      <c r="A20" t="s">
        <v>12</v>
      </c>
      <c r="B20">
        <v>0.58399999999999996</v>
      </c>
      <c r="C20">
        <v>0.55000000000000004</v>
      </c>
      <c r="D20">
        <v>0.45800000000000002</v>
      </c>
      <c r="E20">
        <f t="shared" si="0"/>
        <v>0.53066666666666662</v>
      </c>
      <c r="F20" s="19">
        <f t="shared" si="1"/>
        <v>3.7635680470059836E-2</v>
      </c>
      <c r="G20" t="s">
        <v>12</v>
      </c>
      <c r="H20">
        <v>0.124</v>
      </c>
      <c r="I20">
        <v>0.104</v>
      </c>
      <c r="J20">
        <v>0.154</v>
      </c>
      <c r="K20">
        <f t="shared" si="2"/>
        <v>0.12733333333333333</v>
      </c>
      <c r="L20" s="19">
        <f t="shared" si="3"/>
        <v>1.4529663145135575E-2</v>
      </c>
      <c r="W20" t="s">
        <v>12</v>
      </c>
      <c r="X20">
        <v>10.3</v>
      </c>
      <c r="Y20" s="20">
        <v>0.73699999999999999</v>
      </c>
      <c r="AA20" t="s">
        <v>12</v>
      </c>
      <c r="AB20">
        <v>10.3</v>
      </c>
      <c r="AC20" t="e">
        <f>AB20/#REF!</f>
        <v>#REF!</v>
      </c>
      <c r="AE20" t="s">
        <v>12</v>
      </c>
      <c r="AF20">
        <v>1.1573033707865168</v>
      </c>
    </row>
    <row r="21" spans="1:32" x14ac:dyDescent="0.25">
      <c r="A21" t="s">
        <v>13</v>
      </c>
      <c r="B21">
        <v>0.50900000000000001</v>
      </c>
      <c r="C21">
        <v>0.46300000000000002</v>
      </c>
      <c r="D21">
        <v>0.33600000000000002</v>
      </c>
      <c r="E21">
        <f t="shared" si="0"/>
        <v>0.436</v>
      </c>
      <c r="F21" s="19">
        <f t="shared" si="1"/>
        <v>5.1733290377989072E-2</v>
      </c>
      <c r="G21" t="s">
        <v>13</v>
      </c>
      <c r="H21">
        <v>8.3000000000000004E-2</v>
      </c>
      <c r="I21">
        <v>8.5000000000000006E-2</v>
      </c>
      <c r="J21">
        <v>0.113</v>
      </c>
      <c r="K21">
        <f t="shared" si="2"/>
        <v>9.3666666666666676E-2</v>
      </c>
      <c r="L21" s="19">
        <f t="shared" si="3"/>
        <v>9.6838926975559621E-3</v>
      </c>
      <c r="W21" t="s">
        <v>13</v>
      </c>
      <c r="X21">
        <v>8.9</v>
      </c>
      <c r="Y21" s="20">
        <v>0.30550504633038994</v>
      </c>
      <c r="AA21" t="s">
        <v>13</v>
      </c>
      <c r="AB21">
        <v>8.9</v>
      </c>
      <c r="AC21" t="e">
        <f>AB21/#REF!</f>
        <v>#REF!</v>
      </c>
      <c r="AE21" t="s">
        <v>13</v>
      </c>
      <c r="AF21">
        <v>1.2075983717774763</v>
      </c>
    </row>
    <row r="24" spans="1:32" x14ac:dyDescent="0.25">
      <c r="A24" t="s">
        <v>36</v>
      </c>
      <c r="B24" t="s">
        <v>183</v>
      </c>
      <c r="C24" t="s">
        <v>186</v>
      </c>
    </row>
    <row r="25" spans="1:32" x14ac:dyDescent="0.25">
      <c r="A25" t="s">
        <v>25</v>
      </c>
      <c r="B25">
        <v>0.33</v>
      </c>
      <c r="C25">
        <v>4.3999999999999997E-2</v>
      </c>
    </row>
    <row r="26" spans="1:32" x14ac:dyDescent="0.25">
      <c r="A26" t="s">
        <v>1</v>
      </c>
      <c r="B26">
        <v>0.35</v>
      </c>
      <c r="C26">
        <v>6.2E-2</v>
      </c>
    </row>
    <row r="27" spans="1:32" x14ac:dyDescent="0.25">
      <c r="A27" t="s">
        <v>2</v>
      </c>
      <c r="B27">
        <v>0.57999999999999996</v>
      </c>
      <c r="C27">
        <v>2.7E-2</v>
      </c>
    </row>
    <row r="28" spans="1:32" x14ac:dyDescent="0.25">
      <c r="A28" t="s">
        <v>5</v>
      </c>
      <c r="B28">
        <v>0.62</v>
      </c>
      <c r="C28">
        <v>4.1000000000000002E-2</v>
      </c>
    </row>
    <row r="29" spans="1:32" x14ac:dyDescent="0.25">
      <c r="A29" t="s">
        <v>6</v>
      </c>
      <c r="B29">
        <v>0.54</v>
      </c>
      <c r="C29">
        <v>4.2999999999999997E-2</v>
      </c>
    </row>
    <row r="30" spans="1:32" x14ac:dyDescent="0.25">
      <c r="A30" t="s">
        <v>7</v>
      </c>
      <c r="B30">
        <v>0.46</v>
      </c>
      <c r="C30">
        <v>6.9000000000000006E-2</v>
      </c>
    </row>
    <row r="31" spans="1:32" x14ac:dyDescent="0.25">
      <c r="A31" t="s">
        <v>12</v>
      </c>
      <c r="B31">
        <v>0.53</v>
      </c>
      <c r="C31">
        <v>3.6999999999999998E-2</v>
      </c>
    </row>
    <row r="32" spans="1:32" x14ac:dyDescent="0.25">
      <c r="A32" t="s">
        <v>13</v>
      </c>
      <c r="B32">
        <v>0.43</v>
      </c>
      <c r="C32">
        <v>5.0999999999999997E-2</v>
      </c>
    </row>
    <row r="40" spans="1:3" x14ac:dyDescent="0.25">
      <c r="A40" t="s">
        <v>36</v>
      </c>
      <c r="B40" t="s">
        <v>183</v>
      </c>
      <c r="C40" t="s">
        <v>186</v>
      </c>
    </row>
    <row r="41" spans="1:3" x14ac:dyDescent="0.25">
      <c r="A41" t="s">
        <v>25</v>
      </c>
      <c r="B41">
        <v>6.3E-2</v>
      </c>
      <c r="C41" s="19">
        <v>1.2E-2</v>
      </c>
    </row>
    <row r="42" spans="1:3" x14ac:dyDescent="0.25">
      <c r="A42" t="s">
        <v>1</v>
      </c>
      <c r="B42">
        <v>0.159</v>
      </c>
      <c r="C42" s="19">
        <v>1.1900000000000001E-2</v>
      </c>
    </row>
    <row r="43" spans="1:3" x14ac:dyDescent="0.25">
      <c r="A43" t="s">
        <v>2</v>
      </c>
      <c r="B43">
        <v>0.24299999999999999</v>
      </c>
      <c r="C43" s="19">
        <v>2.5499999999999998E-2</v>
      </c>
    </row>
    <row r="44" spans="1:3" x14ac:dyDescent="0.25">
      <c r="A44" t="s">
        <v>5</v>
      </c>
      <c r="B44">
        <v>0.23799999999999999</v>
      </c>
      <c r="C44" s="19">
        <v>1.2999999999999999E-2</v>
      </c>
    </row>
    <row r="45" spans="1:3" x14ac:dyDescent="0.25">
      <c r="A45" t="s">
        <v>6</v>
      </c>
      <c r="B45">
        <v>0.17399999999999999</v>
      </c>
      <c r="C45" s="19">
        <v>9.735387911006782E-3</v>
      </c>
    </row>
    <row r="46" spans="1:3" x14ac:dyDescent="0.25">
      <c r="A46" t="s">
        <v>7</v>
      </c>
      <c r="B46">
        <v>7.4700000000000003E-2</v>
      </c>
      <c r="C46" s="19">
        <v>5.0000000000000001E-3</v>
      </c>
    </row>
    <row r="47" spans="1:3" x14ac:dyDescent="0.25">
      <c r="A47" t="s">
        <v>12</v>
      </c>
      <c r="B47">
        <v>0.127</v>
      </c>
      <c r="C47" s="19">
        <v>1.4E-2</v>
      </c>
    </row>
    <row r="48" spans="1:3" x14ac:dyDescent="0.25">
      <c r="A48" t="s">
        <v>13</v>
      </c>
      <c r="B48">
        <v>9.3666666666666676E-2</v>
      </c>
      <c r="C48" s="19">
        <v>9.6838926975559604E-3</v>
      </c>
    </row>
  </sheetData>
  <pageMargins left="0.7" right="0.7" top="0.75" bottom="0.75" header="0.3" footer="0.3"/>
  <pageSetup orientation="portrait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W30"/>
  <sheetViews>
    <sheetView workbookViewId="0">
      <selection activeCell="J13" sqref="J13"/>
    </sheetView>
  </sheetViews>
  <sheetFormatPr defaultRowHeight="15" x14ac:dyDescent="0.25"/>
  <sheetData>
    <row r="3" spans="3:23" x14ac:dyDescent="0.25">
      <c r="E3" t="s">
        <v>191</v>
      </c>
      <c r="K3" t="s">
        <v>192</v>
      </c>
    </row>
    <row r="4" spans="3:23" x14ac:dyDescent="0.25">
      <c r="D4" t="s">
        <v>32</v>
      </c>
      <c r="E4" t="s">
        <v>33</v>
      </c>
      <c r="F4" t="s">
        <v>34</v>
      </c>
      <c r="G4" s="19" t="s">
        <v>183</v>
      </c>
      <c r="H4" s="19" t="s">
        <v>186</v>
      </c>
      <c r="J4" t="s">
        <v>32</v>
      </c>
      <c r="K4" t="s">
        <v>33</v>
      </c>
      <c r="L4" t="s">
        <v>34</v>
      </c>
      <c r="M4" s="19" t="s">
        <v>183</v>
      </c>
      <c r="N4" s="19" t="s">
        <v>186</v>
      </c>
    </row>
    <row r="5" spans="3:23" x14ac:dyDescent="0.25">
      <c r="C5" t="s">
        <v>187</v>
      </c>
      <c r="D5">
        <v>6.8</v>
      </c>
      <c r="E5">
        <v>4.99</v>
      </c>
      <c r="F5">
        <v>6</v>
      </c>
      <c r="G5" s="19">
        <f>AVERAGE(D5,E5,F5)</f>
        <v>5.93</v>
      </c>
      <c r="H5" s="19">
        <f>STDEV(D5,E5,F5)/SQRT(3)</f>
        <v>0.52367292591209536</v>
      </c>
      <c r="I5" t="s">
        <v>187</v>
      </c>
      <c r="J5">
        <v>4.3</v>
      </c>
      <c r="K5">
        <v>5</v>
      </c>
      <c r="L5">
        <v>6.5</v>
      </c>
      <c r="M5" s="19">
        <f>AVERAGE(J5,K5,L5)</f>
        <v>5.2666666666666666</v>
      </c>
      <c r="N5" s="19">
        <f>STDEV(J5,K5,L5)/SQRT(3)</f>
        <v>0.6489307444643917</v>
      </c>
    </row>
    <row r="6" spans="3:23" x14ac:dyDescent="0.25">
      <c r="C6" s="20" t="s">
        <v>1</v>
      </c>
      <c r="D6" s="20">
        <v>7.5</v>
      </c>
      <c r="E6" s="20">
        <v>7.3</v>
      </c>
      <c r="F6" s="20">
        <v>7</v>
      </c>
      <c r="G6" s="19">
        <f t="shared" ref="G6:G12" si="0">AVERAGE(D6,E6,F6)</f>
        <v>7.2666666666666666</v>
      </c>
      <c r="H6" s="19">
        <f t="shared" ref="H6:H12" si="1">STDEV(D6,E6,F6)/SQRT(3)</f>
        <v>0.1452966314513558</v>
      </c>
      <c r="I6" t="s">
        <v>1</v>
      </c>
      <c r="J6">
        <v>8.6</v>
      </c>
      <c r="K6">
        <v>9.8000000000000007</v>
      </c>
      <c r="L6">
        <v>9.1999999999999993</v>
      </c>
      <c r="M6" s="19">
        <f t="shared" ref="M6:M12" si="2">AVERAGE(J6,K6,L6)</f>
        <v>9.1999999999999993</v>
      </c>
      <c r="N6" s="19">
        <f t="shared" ref="N6:N12" si="3">STDEV(J6,K6,L6)/SQRT(3)</f>
        <v>0.34641016151377579</v>
      </c>
      <c r="P6" t="s">
        <v>193</v>
      </c>
      <c r="Q6" t="s">
        <v>194</v>
      </c>
      <c r="S6" t="s">
        <v>193</v>
      </c>
      <c r="T6" t="s">
        <v>195</v>
      </c>
      <c r="V6" t="s">
        <v>193</v>
      </c>
      <c r="W6" t="s">
        <v>192</v>
      </c>
    </row>
    <row r="7" spans="3:23" x14ac:dyDescent="0.25">
      <c r="C7" s="20" t="s">
        <v>2</v>
      </c>
      <c r="D7" s="20">
        <v>10</v>
      </c>
      <c r="E7" s="20">
        <v>10.5</v>
      </c>
      <c r="F7" s="20">
        <v>10</v>
      </c>
      <c r="G7" s="19">
        <f t="shared" si="0"/>
        <v>10.166666666666666</v>
      </c>
      <c r="H7" s="19">
        <f t="shared" si="1"/>
        <v>0.16666666666666669</v>
      </c>
      <c r="I7" t="s">
        <v>2</v>
      </c>
      <c r="J7">
        <v>13</v>
      </c>
      <c r="K7">
        <v>14.5</v>
      </c>
      <c r="L7">
        <v>13.9</v>
      </c>
      <c r="M7" s="19">
        <f t="shared" si="2"/>
        <v>13.799999999999999</v>
      </c>
      <c r="N7" s="19">
        <f t="shared" si="3"/>
        <v>0.43588989435406739</v>
      </c>
      <c r="P7" t="s">
        <v>187</v>
      </c>
      <c r="Q7">
        <f>4.3/6.8</f>
        <v>0.63235294117647056</v>
      </c>
      <c r="S7" t="s">
        <v>187</v>
      </c>
      <c r="T7">
        <v>6.8</v>
      </c>
      <c r="V7" t="s">
        <v>187</v>
      </c>
      <c r="W7">
        <v>4.3</v>
      </c>
    </row>
    <row r="8" spans="3:23" x14ac:dyDescent="0.25">
      <c r="C8" t="s">
        <v>5</v>
      </c>
      <c r="D8">
        <v>9</v>
      </c>
      <c r="E8">
        <v>9.5</v>
      </c>
      <c r="F8">
        <v>9.9</v>
      </c>
      <c r="G8" s="19">
        <f t="shared" si="0"/>
        <v>9.4666666666666668</v>
      </c>
      <c r="H8" s="19">
        <f t="shared" si="1"/>
        <v>0.26034165586355523</v>
      </c>
      <c r="I8" t="s">
        <v>5</v>
      </c>
      <c r="J8">
        <v>12.3</v>
      </c>
      <c r="K8">
        <v>12.8</v>
      </c>
      <c r="L8">
        <v>12.5</v>
      </c>
      <c r="M8" s="19">
        <f t="shared" si="2"/>
        <v>12.533333333333333</v>
      </c>
      <c r="N8" s="19">
        <f t="shared" si="3"/>
        <v>0.14529663145135582</v>
      </c>
      <c r="P8" t="s">
        <v>187</v>
      </c>
      <c r="Q8">
        <f>5/4.99</f>
        <v>1.002004008016032</v>
      </c>
      <c r="S8" t="s">
        <v>187</v>
      </c>
      <c r="T8">
        <v>4.99</v>
      </c>
      <c r="V8" t="s">
        <v>187</v>
      </c>
      <c r="W8">
        <v>5</v>
      </c>
    </row>
    <row r="9" spans="3:23" x14ac:dyDescent="0.25">
      <c r="C9" t="s">
        <v>6</v>
      </c>
      <c r="D9">
        <v>9.8000000000000007</v>
      </c>
      <c r="E9">
        <v>7.3</v>
      </c>
      <c r="F9">
        <v>8.9</v>
      </c>
      <c r="G9" s="19">
        <f t="shared" si="0"/>
        <v>8.6666666666666661</v>
      </c>
      <c r="H9" s="19">
        <f t="shared" si="1"/>
        <v>0.73105707331537817</v>
      </c>
      <c r="I9" t="s">
        <v>6</v>
      </c>
      <c r="J9">
        <v>9.1</v>
      </c>
      <c r="K9">
        <v>9.6</v>
      </c>
      <c r="L9">
        <v>9</v>
      </c>
      <c r="M9" s="19">
        <f t="shared" si="2"/>
        <v>9.2333333333333325</v>
      </c>
      <c r="N9" s="19">
        <f t="shared" si="3"/>
        <v>0.18559214542766733</v>
      </c>
      <c r="P9" t="s">
        <v>187</v>
      </c>
      <c r="Q9">
        <f>6.5/6</f>
        <v>1.0833333333333333</v>
      </c>
      <c r="S9" t="s">
        <v>187</v>
      </c>
      <c r="T9">
        <v>6</v>
      </c>
      <c r="V9" t="s">
        <v>187</v>
      </c>
      <c r="W9">
        <v>6.5</v>
      </c>
    </row>
    <row r="10" spans="3:23" x14ac:dyDescent="0.25">
      <c r="C10" t="s">
        <v>7</v>
      </c>
      <c r="D10">
        <v>7</v>
      </c>
      <c r="E10">
        <v>6.9</v>
      </c>
      <c r="F10">
        <v>7.3</v>
      </c>
      <c r="G10" s="19">
        <f t="shared" si="0"/>
        <v>7.0666666666666664</v>
      </c>
      <c r="H10" s="19">
        <f t="shared" si="1"/>
        <v>0.12018504251546618</v>
      </c>
      <c r="I10" t="s">
        <v>7</v>
      </c>
      <c r="J10">
        <v>9.9</v>
      </c>
      <c r="K10">
        <v>8.9</v>
      </c>
      <c r="L10">
        <v>9.5</v>
      </c>
      <c r="M10" s="19">
        <f t="shared" si="2"/>
        <v>9.4333333333333336</v>
      </c>
      <c r="N10" s="19">
        <f t="shared" si="3"/>
        <v>0.29059326290271159</v>
      </c>
      <c r="P10" t="s">
        <v>1</v>
      </c>
      <c r="Q10">
        <f>8.6/7.5</f>
        <v>1.1466666666666667</v>
      </c>
      <c r="S10" t="s">
        <v>1</v>
      </c>
      <c r="T10" s="20">
        <v>7.5</v>
      </c>
      <c r="V10" t="s">
        <v>1</v>
      </c>
      <c r="W10">
        <v>8.6</v>
      </c>
    </row>
    <row r="11" spans="3:23" x14ac:dyDescent="0.25">
      <c r="C11" t="s">
        <v>12</v>
      </c>
      <c r="D11">
        <v>9.6</v>
      </c>
      <c r="E11">
        <v>9.1</v>
      </c>
      <c r="F11">
        <v>8</v>
      </c>
      <c r="G11" s="19">
        <f t="shared" si="0"/>
        <v>8.9</v>
      </c>
      <c r="H11" s="19">
        <f t="shared" si="1"/>
        <v>0.4725815626252608</v>
      </c>
      <c r="I11" t="s">
        <v>12</v>
      </c>
      <c r="J11">
        <v>10.199999999999999</v>
      </c>
      <c r="K11">
        <v>10.8</v>
      </c>
      <c r="L11">
        <v>10</v>
      </c>
      <c r="M11" s="19">
        <f t="shared" si="2"/>
        <v>10.333333333333334</v>
      </c>
      <c r="N11" s="19">
        <f t="shared" si="3"/>
        <v>0.24037008503093291</v>
      </c>
      <c r="P11" t="s">
        <v>1</v>
      </c>
      <c r="Q11">
        <f>9.8/7.3</f>
        <v>1.3424657534246576</v>
      </c>
      <c r="S11" t="s">
        <v>1</v>
      </c>
      <c r="T11" s="20">
        <v>7.3</v>
      </c>
      <c r="V11" t="s">
        <v>1</v>
      </c>
      <c r="W11">
        <v>9.8000000000000007</v>
      </c>
    </row>
    <row r="12" spans="3:23" x14ac:dyDescent="0.25">
      <c r="C12" t="s">
        <v>13</v>
      </c>
      <c r="D12">
        <v>7.2</v>
      </c>
      <c r="E12">
        <v>6.5</v>
      </c>
      <c r="F12">
        <v>8.4</v>
      </c>
      <c r="G12" s="19">
        <f t="shared" si="0"/>
        <v>7.3666666666666671</v>
      </c>
      <c r="H12" s="19">
        <f t="shared" si="1"/>
        <v>0.55477723256976996</v>
      </c>
      <c r="I12" t="s">
        <v>13</v>
      </c>
      <c r="J12">
        <v>9.6999999999999993</v>
      </c>
      <c r="K12">
        <v>8.5</v>
      </c>
      <c r="L12">
        <v>8.5</v>
      </c>
      <c r="M12" s="19">
        <f t="shared" si="2"/>
        <v>8.9</v>
      </c>
      <c r="N12" s="19">
        <f t="shared" si="3"/>
        <v>0.39999999999999974</v>
      </c>
      <c r="P12" t="s">
        <v>1</v>
      </c>
      <c r="Q12">
        <f>9.2/7</f>
        <v>1.3142857142857143</v>
      </c>
      <c r="S12" t="s">
        <v>1</v>
      </c>
      <c r="T12" s="20">
        <v>7</v>
      </c>
      <c r="V12" t="s">
        <v>1</v>
      </c>
      <c r="W12">
        <v>9.1999999999999993</v>
      </c>
    </row>
    <row r="13" spans="3:23" x14ac:dyDescent="0.25">
      <c r="P13" t="s">
        <v>2</v>
      </c>
      <c r="Q13">
        <f>13/10</f>
        <v>1.3</v>
      </c>
      <c r="S13" t="s">
        <v>2</v>
      </c>
      <c r="T13" s="20">
        <v>10</v>
      </c>
      <c r="V13" t="s">
        <v>2</v>
      </c>
      <c r="W13">
        <v>13</v>
      </c>
    </row>
    <row r="14" spans="3:23" x14ac:dyDescent="0.25">
      <c r="P14" t="s">
        <v>2</v>
      </c>
      <c r="Q14">
        <f>14.5/10.5</f>
        <v>1.3809523809523809</v>
      </c>
      <c r="S14" t="s">
        <v>2</v>
      </c>
      <c r="T14" s="20">
        <v>10.5</v>
      </c>
      <c r="V14" t="s">
        <v>2</v>
      </c>
      <c r="W14">
        <v>14.5</v>
      </c>
    </row>
    <row r="15" spans="3:23" x14ac:dyDescent="0.25">
      <c r="P15" t="s">
        <v>2</v>
      </c>
      <c r="Q15">
        <f>13.9/10</f>
        <v>1.3900000000000001</v>
      </c>
      <c r="S15" t="s">
        <v>2</v>
      </c>
      <c r="T15" s="20">
        <v>10</v>
      </c>
      <c r="V15" t="s">
        <v>2</v>
      </c>
      <c r="W15">
        <v>13.9</v>
      </c>
    </row>
    <row r="16" spans="3:23" x14ac:dyDescent="0.25">
      <c r="E16" t="s">
        <v>196</v>
      </c>
      <c r="P16" t="s">
        <v>5</v>
      </c>
      <c r="Q16">
        <f>12.3/8</f>
        <v>1.5375000000000001</v>
      </c>
      <c r="S16" t="s">
        <v>5</v>
      </c>
      <c r="T16">
        <v>9</v>
      </c>
      <c r="V16" t="s">
        <v>5</v>
      </c>
      <c r="W16">
        <v>12.3</v>
      </c>
    </row>
    <row r="17" spans="3:23" x14ac:dyDescent="0.25">
      <c r="D17" t="s">
        <v>32</v>
      </c>
      <c r="E17" t="s">
        <v>33</v>
      </c>
      <c r="F17" t="s">
        <v>34</v>
      </c>
      <c r="G17" s="19" t="s">
        <v>197</v>
      </c>
      <c r="H17" s="19" t="s">
        <v>186</v>
      </c>
      <c r="P17" t="s">
        <v>5</v>
      </c>
      <c r="Q17">
        <f>12.8/10.5</f>
        <v>1.2190476190476192</v>
      </c>
      <c r="S17" t="s">
        <v>5</v>
      </c>
      <c r="T17">
        <v>9.5</v>
      </c>
      <c r="V17" t="s">
        <v>5</v>
      </c>
      <c r="W17">
        <v>12.8</v>
      </c>
    </row>
    <row r="18" spans="3:23" x14ac:dyDescent="0.25">
      <c r="C18" t="s">
        <v>187</v>
      </c>
      <c r="D18">
        <f>4.3/6.8</f>
        <v>0.63235294117647056</v>
      </c>
      <c r="E18">
        <f>5/4.99</f>
        <v>1.002004008016032</v>
      </c>
      <c r="F18">
        <f>6.5/6</f>
        <v>1.0833333333333333</v>
      </c>
      <c r="G18" s="19">
        <f>AVERAGE(D18,E18,F18)</f>
        <v>0.90589676084194526</v>
      </c>
      <c r="H18" s="19">
        <f>STDEV(D18,E18,F18)/SQRT(3)</f>
        <v>0.13877233243340817</v>
      </c>
      <c r="P18" t="s">
        <v>5</v>
      </c>
      <c r="Q18">
        <f>12.5/9.9</f>
        <v>1.2626262626262625</v>
      </c>
      <c r="S18" t="s">
        <v>5</v>
      </c>
      <c r="T18">
        <v>9.9</v>
      </c>
      <c r="V18" t="s">
        <v>5</v>
      </c>
      <c r="W18">
        <v>12.5</v>
      </c>
    </row>
    <row r="19" spans="3:23" x14ac:dyDescent="0.25">
      <c r="C19" t="s">
        <v>1</v>
      </c>
      <c r="D19">
        <f>8.6/7.5</f>
        <v>1.1466666666666667</v>
      </c>
      <c r="E19">
        <f>9.8/7.3</f>
        <v>1.3424657534246576</v>
      </c>
      <c r="F19">
        <f>9.2/7</f>
        <v>1.3142857142857143</v>
      </c>
      <c r="G19" s="19">
        <f t="shared" ref="G19:G25" si="4">AVERAGE(D19,E19,F19)</f>
        <v>1.267806044792346</v>
      </c>
      <c r="H19" s="19">
        <f t="shared" ref="H19:H25" si="5">STDEV(D19,E19,F19)/SQRT(3)</f>
        <v>6.1113529192193754E-2</v>
      </c>
      <c r="P19" t="s">
        <v>6</v>
      </c>
      <c r="Q19">
        <f>9.1/9.8</f>
        <v>0.92857142857142849</v>
      </c>
      <c r="S19" t="s">
        <v>6</v>
      </c>
      <c r="T19">
        <v>9.8000000000000007</v>
      </c>
      <c r="V19" t="s">
        <v>6</v>
      </c>
      <c r="W19">
        <v>9.1</v>
      </c>
    </row>
    <row r="20" spans="3:23" x14ac:dyDescent="0.25">
      <c r="C20" t="s">
        <v>2</v>
      </c>
      <c r="D20">
        <f>13/10</f>
        <v>1.3</v>
      </c>
      <c r="E20">
        <f>14.5/10.5</f>
        <v>1.3809523809523809</v>
      </c>
      <c r="F20">
        <f>13.9/10</f>
        <v>1.3900000000000001</v>
      </c>
      <c r="G20" s="19">
        <f t="shared" si="4"/>
        <v>1.356984126984127</v>
      </c>
      <c r="H20" s="19">
        <f t="shared" si="5"/>
        <v>2.8611523894607239E-2</v>
      </c>
      <c r="P20" t="s">
        <v>6</v>
      </c>
      <c r="Q20">
        <f>9.6/7.3</f>
        <v>1.3150684931506849</v>
      </c>
      <c r="S20" t="s">
        <v>6</v>
      </c>
      <c r="T20">
        <v>7.3</v>
      </c>
      <c r="V20" t="s">
        <v>6</v>
      </c>
      <c r="W20">
        <v>9.6</v>
      </c>
    </row>
    <row r="21" spans="3:23" x14ac:dyDescent="0.25">
      <c r="C21" t="s">
        <v>5</v>
      </c>
      <c r="D21">
        <f>12.3/8</f>
        <v>1.5375000000000001</v>
      </c>
      <c r="E21">
        <f>12.8/10.5</f>
        <v>1.2190476190476192</v>
      </c>
      <c r="F21">
        <f>12.5/9.9</f>
        <v>1.2626262626262625</v>
      </c>
      <c r="G21" s="19">
        <f t="shared" si="4"/>
        <v>1.3397246272246273</v>
      </c>
      <c r="H21" s="19">
        <f t="shared" si="5"/>
        <v>9.9684666325647528E-2</v>
      </c>
      <c r="P21" t="s">
        <v>6</v>
      </c>
      <c r="Q21">
        <f>9/8.9</f>
        <v>1.0112359550561798</v>
      </c>
      <c r="S21" t="s">
        <v>6</v>
      </c>
      <c r="T21">
        <v>8.9</v>
      </c>
      <c r="V21" t="s">
        <v>6</v>
      </c>
      <c r="W21">
        <v>9</v>
      </c>
    </row>
    <row r="22" spans="3:23" x14ac:dyDescent="0.25">
      <c r="C22" t="s">
        <v>6</v>
      </c>
      <c r="D22">
        <f>9.1/9.8</f>
        <v>0.92857142857142849</v>
      </c>
      <c r="E22">
        <f>9.6/7.3</f>
        <v>1.3150684931506849</v>
      </c>
      <c r="F22">
        <f>9/8.9</f>
        <v>1.0112359550561798</v>
      </c>
      <c r="G22" s="19">
        <f t="shared" si="4"/>
        <v>1.0849586255927643</v>
      </c>
      <c r="H22" s="19">
        <f t="shared" si="5"/>
        <v>0.11750357348520708</v>
      </c>
      <c r="P22" t="s">
        <v>7</v>
      </c>
      <c r="Q22">
        <f>9.9/7</f>
        <v>1.4142857142857144</v>
      </c>
      <c r="S22" t="s">
        <v>7</v>
      </c>
      <c r="T22">
        <v>7</v>
      </c>
      <c r="V22" t="s">
        <v>7</v>
      </c>
      <c r="W22">
        <v>9.9</v>
      </c>
    </row>
    <row r="23" spans="3:23" x14ac:dyDescent="0.25">
      <c r="C23" t="s">
        <v>7</v>
      </c>
      <c r="D23">
        <f>9.9/7</f>
        <v>1.4142857142857144</v>
      </c>
      <c r="E23">
        <f>8.9/6.9</f>
        <v>1.2898550724637681</v>
      </c>
      <c r="F23">
        <f>9.5/7.3</f>
        <v>1.3013698630136987</v>
      </c>
      <c r="G23" s="19">
        <f t="shared" si="4"/>
        <v>1.3351702165877271</v>
      </c>
      <c r="H23" s="19">
        <f t="shared" si="5"/>
        <v>3.9697162293008514E-2</v>
      </c>
      <c r="P23" t="s">
        <v>7</v>
      </c>
      <c r="Q23">
        <f>8.9/6.9</f>
        <v>1.2898550724637681</v>
      </c>
      <c r="S23" t="s">
        <v>7</v>
      </c>
      <c r="T23">
        <v>6.9</v>
      </c>
      <c r="V23" t="s">
        <v>7</v>
      </c>
      <c r="W23">
        <v>8.9</v>
      </c>
    </row>
    <row r="24" spans="3:23" x14ac:dyDescent="0.25">
      <c r="C24" t="s">
        <v>12</v>
      </c>
      <c r="D24">
        <f>10.2/9.6</f>
        <v>1.0625</v>
      </c>
      <c r="E24">
        <f>10.8/9.1</f>
        <v>1.186813186813187</v>
      </c>
      <c r="F24">
        <f>10/8</f>
        <v>1.25</v>
      </c>
      <c r="G24" s="19">
        <f t="shared" si="4"/>
        <v>1.166437728937729</v>
      </c>
      <c r="H24" s="19">
        <f t="shared" si="5"/>
        <v>5.5077012636023041E-2</v>
      </c>
      <c r="P24" t="s">
        <v>7</v>
      </c>
      <c r="Q24">
        <f>9.5/7.3</f>
        <v>1.3013698630136987</v>
      </c>
      <c r="S24" t="s">
        <v>7</v>
      </c>
      <c r="T24">
        <v>7.3</v>
      </c>
      <c r="V24" t="s">
        <v>7</v>
      </c>
      <c r="W24">
        <v>9.5</v>
      </c>
    </row>
    <row r="25" spans="3:23" x14ac:dyDescent="0.25">
      <c r="C25" t="s">
        <v>13</v>
      </c>
      <c r="D25">
        <f>9.7/7.2</f>
        <v>1.3472222222222221</v>
      </c>
      <c r="E25">
        <f>8.5/6.5</f>
        <v>1.3076923076923077</v>
      </c>
      <c r="F25">
        <f>8.5/8.4</f>
        <v>1.0119047619047619</v>
      </c>
      <c r="G25" s="19">
        <f t="shared" si="4"/>
        <v>1.2222730972730973</v>
      </c>
      <c r="H25" s="19">
        <f t="shared" si="5"/>
        <v>0.10580135621361267</v>
      </c>
      <c r="P25" t="s">
        <v>12</v>
      </c>
      <c r="Q25">
        <f>10.2/9.6</f>
        <v>1.0625</v>
      </c>
      <c r="S25" t="s">
        <v>12</v>
      </c>
      <c r="T25">
        <v>9.6</v>
      </c>
      <c r="V25" t="s">
        <v>12</v>
      </c>
      <c r="W25">
        <v>10.199999999999999</v>
      </c>
    </row>
    <row r="26" spans="3:23" x14ac:dyDescent="0.25">
      <c r="P26" t="s">
        <v>12</v>
      </c>
      <c r="Q26">
        <f>10.8/9.1</f>
        <v>1.186813186813187</v>
      </c>
      <c r="S26" t="s">
        <v>12</v>
      </c>
      <c r="T26">
        <v>9.1</v>
      </c>
      <c r="V26" t="s">
        <v>12</v>
      </c>
      <c r="W26">
        <v>10.8</v>
      </c>
    </row>
    <row r="27" spans="3:23" x14ac:dyDescent="0.25">
      <c r="P27" t="s">
        <v>12</v>
      </c>
      <c r="Q27">
        <f>10/8</f>
        <v>1.25</v>
      </c>
      <c r="S27" t="s">
        <v>12</v>
      </c>
      <c r="T27">
        <v>8</v>
      </c>
      <c r="V27" t="s">
        <v>12</v>
      </c>
      <c r="W27">
        <v>10</v>
      </c>
    </row>
    <row r="28" spans="3:23" x14ac:dyDescent="0.25">
      <c r="P28" t="s">
        <v>13</v>
      </c>
      <c r="Q28">
        <f>9.7/7.2</f>
        <v>1.3472222222222221</v>
      </c>
      <c r="S28" t="s">
        <v>13</v>
      </c>
      <c r="T28">
        <v>7.2</v>
      </c>
      <c r="V28" t="s">
        <v>13</v>
      </c>
      <c r="W28">
        <v>9.6999999999999993</v>
      </c>
    </row>
    <row r="29" spans="3:23" x14ac:dyDescent="0.25">
      <c r="P29" t="s">
        <v>13</v>
      </c>
      <c r="Q29">
        <f>8.5/6.5</f>
        <v>1.3076923076923077</v>
      </c>
      <c r="S29" t="s">
        <v>13</v>
      </c>
      <c r="T29">
        <v>6.5</v>
      </c>
      <c r="V29" t="s">
        <v>13</v>
      </c>
      <c r="W29">
        <v>8.5</v>
      </c>
    </row>
    <row r="30" spans="3:23" x14ac:dyDescent="0.25">
      <c r="P30" t="s">
        <v>13</v>
      </c>
      <c r="Q30">
        <f>8.5/8.4</f>
        <v>1.0119047619047619</v>
      </c>
      <c r="S30" t="s">
        <v>13</v>
      </c>
      <c r="T30">
        <v>8.4</v>
      </c>
      <c r="V30" t="s">
        <v>13</v>
      </c>
      <c r="W30">
        <v>8.5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D32"/>
  <sheetViews>
    <sheetView workbookViewId="0">
      <selection activeCell="F13" sqref="F13"/>
    </sheetView>
  </sheetViews>
  <sheetFormatPr defaultRowHeight="15" x14ac:dyDescent="0.25"/>
  <sheetData>
    <row r="1" spans="2:4" x14ac:dyDescent="0.25">
      <c r="C1" t="s">
        <v>195</v>
      </c>
    </row>
    <row r="2" spans="2:4" x14ac:dyDescent="0.25">
      <c r="B2" t="s">
        <v>198</v>
      </c>
      <c r="C2" t="s">
        <v>183</v>
      </c>
      <c r="D2" t="s">
        <v>186</v>
      </c>
    </row>
    <row r="3" spans="2:4" x14ac:dyDescent="0.25">
      <c r="B3" t="s">
        <v>25</v>
      </c>
      <c r="C3">
        <v>5.93</v>
      </c>
      <c r="D3">
        <v>0.52367292591209536</v>
      </c>
    </row>
    <row r="4" spans="2:4" x14ac:dyDescent="0.25">
      <c r="B4" t="s">
        <v>1</v>
      </c>
      <c r="C4">
        <v>7.2666666666666666</v>
      </c>
      <c r="D4">
        <v>0.1452966314513558</v>
      </c>
    </row>
    <row r="5" spans="2:4" x14ac:dyDescent="0.25">
      <c r="B5" t="s">
        <v>2</v>
      </c>
      <c r="C5">
        <v>10.166666666666666</v>
      </c>
      <c r="D5">
        <v>0.16666666666666669</v>
      </c>
    </row>
    <row r="6" spans="2:4" x14ac:dyDescent="0.25">
      <c r="B6" t="s">
        <v>5</v>
      </c>
      <c r="C6">
        <v>9.4666666666666668</v>
      </c>
      <c r="D6">
        <v>0.26034165586355523</v>
      </c>
    </row>
    <row r="7" spans="2:4" x14ac:dyDescent="0.25">
      <c r="B7" t="s">
        <v>6</v>
      </c>
      <c r="C7">
        <v>8.6666666666666661</v>
      </c>
      <c r="D7">
        <v>0.73105707331537817</v>
      </c>
    </row>
    <row r="8" spans="2:4" x14ac:dyDescent="0.25">
      <c r="B8" t="s">
        <v>7</v>
      </c>
      <c r="C8">
        <v>7.0666666666666664</v>
      </c>
      <c r="D8">
        <v>0.12018504251546618</v>
      </c>
    </row>
    <row r="9" spans="2:4" x14ac:dyDescent="0.25">
      <c r="B9" t="s">
        <v>12</v>
      </c>
      <c r="C9">
        <v>8.9</v>
      </c>
      <c r="D9">
        <v>0.4725815626252608</v>
      </c>
    </row>
    <row r="10" spans="2:4" x14ac:dyDescent="0.25">
      <c r="B10" t="s">
        <v>13</v>
      </c>
      <c r="C10">
        <v>7.3666666666666671</v>
      </c>
      <c r="D10">
        <v>0.55477723256976996</v>
      </c>
    </row>
    <row r="12" spans="2:4" x14ac:dyDescent="0.25">
      <c r="C12" t="s">
        <v>192</v>
      </c>
    </row>
    <row r="13" spans="2:4" x14ac:dyDescent="0.25">
      <c r="B13" t="s">
        <v>198</v>
      </c>
      <c r="C13" t="s">
        <v>183</v>
      </c>
      <c r="D13" t="s">
        <v>186</v>
      </c>
    </row>
    <row r="14" spans="2:4" x14ac:dyDescent="0.25">
      <c r="B14" t="s">
        <v>25</v>
      </c>
      <c r="C14">
        <v>5.2666666666666666</v>
      </c>
      <c r="D14">
        <v>0.6489307444643917</v>
      </c>
    </row>
    <row r="15" spans="2:4" x14ac:dyDescent="0.25">
      <c r="B15" t="s">
        <v>1</v>
      </c>
      <c r="C15">
        <v>9.1999999999999993</v>
      </c>
      <c r="D15">
        <v>0.34641016151377579</v>
      </c>
    </row>
    <row r="16" spans="2:4" x14ac:dyDescent="0.25">
      <c r="B16" t="s">
        <v>2</v>
      </c>
      <c r="C16">
        <v>13.799999999999999</v>
      </c>
      <c r="D16">
        <v>0.43588989435406739</v>
      </c>
    </row>
    <row r="17" spans="2:4" x14ac:dyDescent="0.25">
      <c r="B17" t="s">
        <v>5</v>
      </c>
      <c r="C17">
        <v>12.533333333333333</v>
      </c>
      <c r="D17">
        <v>0.14529663145135582</v>
      </c>
    </row>
    <row r="18" spans="2:4" x14ac:dyDescent="0.25">
      <c r="B18" t="s">
        <v>6</v>
      </c>
      <c r="C18">
        <v>9.2333333333333325</v>
      </c>
      <c r="D18">
        <v>0.18559214542766733</v>
      </c>
    </row>
    <row r="19" spans="2:4" x14ac:dyDescent="0.25">
      <c r="B19" t="s">
        <v>7</v>
      </c>
      <c r="C19">
        <v>9.4333333333333336</v>
      </c>
      <c r="D19">
        <v>0.29059326290271159</v>
      </c>
    </row>
    <row r="20" spans="2:4" x14ac:dyDescent="0.25">
      <c r="B20" t="s">
        <v>12</v>
      </c>
      <c r="C20">
        <v>10.333333333333334</v>
      </c>
      <c r="D20">
        <v>0.24037008503093291</v>
      </c>
    </row>
    <row r="21" spans="2:4" x14ac:dyDescent="0.25">
      <c r="B21" t="s">
        <v>13</v>
      </c>
      <c r="C21">
        <v>8.9</v>
      </c>
      <c r="D21">
        <v>0.39999999999999974</v>
      </c>
    </row>
    <row r="23" spans="2:4" x14ac:dyDescent="0.25">
      <c r="C23" t="s">
        <v>199</v>
      </c>
    </row>
    <row r="24" spans="2:4" x14ac:dyDescent="0.25">
      <c r="B24" t="s">
        <v>198</v>
      </c>
      <c r="C24" t="s">
        <v>197</v>
      </c>
      <c r="D24" t="s">
        <v>186</v>
      </c>
    </row>
    <row r="25" spans="2:4" x14ac:dyDescent="0.25">
      <c r="B25" t="s">
        <v>25</v>
      </c>
      <c r="C25">
        <v>0.90589676084194526</v>
      </c>
      <c r="D25">
        <v>0.13877233243340817</v>
      </c>
    </row>
    <row r="26" spans="2:4" x14ac:dyDescent="0.25">
      <c r="B26" t="s">
        <v>1</v>
      </c>
      <c r="C26">
        <v>1.267806044792346</v>
      </c>
      <c r="D26">
        <v>6.1113529192193754E-2</v>
      </c>
    </row>
    <row r="27" spans="2:4" x14ac:dyDescent="0.25">
      <c r="B27" t="s">
        <v>2</v>
      </c>
      <c r="C27">
        <v>1.356984126984127</v>
      </c>
      <c r="D27">
        <v>2.8611523894607239E-2</v>
      </c>
    </row>
    <row r="28" spans="2:4" x14ac:dyDescent="0.25">
      <c r="B28" t="s">
        <v>5</v>
      </c>
      <c r="C28">
        <v>1.3397246272246273</v>
      </c>
      <c r="D28">
        <v>9.9684666325647528E-2</v>
      </c>
    </row>
    <row r="29" spans="2:4" x14ac:dyDescent="0.25">
      <c r="B29" t="s">
        <v>6</v>
      </c>
      <c r="C29">
        <v>1.0849586255927643</v>
      </c>
      <c r="D29">
        <v>0.11750357348520708</v>
      </c>
    </row>
    <row r="30" spans="2:4" x14ac:dyDescent="0.25">
      <c r="B30" t="s">
        <v>7</v>
      </c>
      <c r="C30">
        <v>1.3351702165877271</v>
      </c>
      <c r="D30">
        <v>3.9697162293008514E-2</v>
      </c>
    </row>
    <row r="31" spans="2:4" x14ac:dyDescent="0.25">
      <c r="B31" t="s">
        <v>12</v>
      </c>
      <c r="C31">
        <v>1.166437728937729</v>
      </c>
      <c r="D31">
        <v>5.5077012636023041E-2</v>
      </c>
    </row>
    <row r="32" spans="2:4" x14ac:dyDescent="0.25">
      <c r="B32" t="s">
        <v>13</v>
      </c>
      <c r="C32">
        <v>1.2222730972730973</v>
      </c>
      <c r="D32">
        <v>0.10580135621361267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Sheet1</vt:lpstr>
      <vt:lpstr>Sheet2</vt:lpstr>
      <vt:lpstr>Sheet3</vt:lpstr>
      <vt:lpstr>Sheet4</vt:lpstr>
      <vt:lpstr>Sheet5</vt:lpstr>
      <vt:lpstr>Sheet6</vt:lpstr>
      <vt:lpstr>Sheet8</vt:lpstr>
      <vt:lpstr>Sheet9</vt:lpstr>
      <vt:lpstr>Sheet10</vt:lpstr>
      <vt:lpstr>Dry weight and Colonization</vt:lpstr>
      <vt:lpstr>Dry weight graph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qra iqrar</dc:creator>
  <cp:lastModifiedBy>Grace</cp:lastModifiedBy>
  <cp:lastPrinted>2015-02-16T05:57:01Z</cp:lastPrinted>
  <dcterms:created xsi:type="dcterms:W3CDTF">2015-02-15T05:01:11Z</dcterms:created>
  <dcterms:modified xsi:type="dcterms:W3CDTF">2018-05-03T16:47:51Z</dcterms:modified>
</cp:coreProperties>
</file>